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-225" yWindow="0" windowWidth="10740" windowHeight="5910"/>
  </bookViews>
  <sheets>
    <sheet name="Legend Supp Table" sheetId="14" r:id="rId1"/>
    <sheet name="BioProcess (GO)_Astrus RI-RC" sheetId="2" r:id="rId2"/>
    <sheet name="BioProcess (GO)_Veloce SI-SC" sheetId="12" r:id="rId3"/>
  </sheets>
  <calcPr calcId="125725"/>
</workbook>
</file>

<file path=xl/sharedStrings.xml><?xml version="1.0" encoding="utf-8"?>
<sst xmlns="http://schemas.openxmlformats.org/spreadsheetml/2006/main" count="1494" uniqueCount="1340">
  <si>
    <t>Accession</t>
  </si>
  <si>
    <t>Score</t>
  </si>
  <si>
    <t>A0A0D3B232</t>
  </si>
  <si>
    <t>A0A0D3BPL9</t>
  </si>
  <si>
    <t>A0A0D3CZK2</t>
  </si>
  <si>
    <t>A0A0D3CLT0</t>
  </si>
  <si>
    <t>A0A0D3B7Z5</t>
  </si>
  <si>
    <t>B1Q3A8</t>
  </si>
  <si>
    <t>A0A0D3CBP7</t>
  </si>
  <si>
    <t>A0A0D3DL12</t>
  </si>
  <si>
    <t>A0A0D3BD13</t>
  </si>
  <si>
    <t>A0A0D3AT05</t>
  </si>
  <si>
    <t>A0A0D3CGS6</t>
  </si>
  <si>
    <t>A0A0D3C505</t>
  </si>
  <si>
    <t>A0A0D3E238</t>
  </si>
  <si>
    <t>A0A0D3E141</t>
  </si>
  <si>
    <t>A0A0D3AEE9</t>
  </si>
  <si>
    <t>A0A0D3DEV3</t>
  </si>
  <si>
    <t>A0A0D3BTP6</t>
  </si>
  <si>
    <t>A0A0D3BJ97</t>
  </si>
  <si>
    <t>A0A0D3ECI2</t>
  </si>
  <si>
    <t>A0A0D3E2V6</t>
  </si>
  <si>
    <t>A0A0D3A124</t>
  </si>
  <si>
    <t>A0A0H3Y354</t>
  </si>
  <si>
    <t>A0A0D3CFB6</t>
  </si>
  <si>
    <t>A0A0D3DVU9</t>
  </si>
  <si>
    <t>Q5FAL5</t>
  </si>
  <si>
    <t>K4FZS3</t>
  </si>
  <si>
    <t>A0A0D3DCM7</t>
  </si>
  <si>
    <t>A0A0D3B9F1</t>
  </si>
  <si>
    <t>A0A0D3B8L3</t>
  </si>
  <si>
    <t>A0A0D3C7D0</t>
  </si>
  <si>
    <t>A0A0D3BJE9</t>
  </si>
  <si>
    <t>A0A0D3EEY7</t>
  </si>
  <si>
    <t>A0A0D3CMS5</t>
  </si>
  <si>
    <t>A0A0D3CSK4</t>
  </si>
  <si>
    <t>A0A0D3APR4</t>
  </si>
  <si>
    <t>A0A0D3EEB1</t>
  </si>
  <si>
    <t>A0A0D3B879</t>
  </si>
  <si>
    <t>A0A0D3C9T1</t>
  </si>
  <si>
    <t>A0A0D3CMF0</t>
  </si>
  <si>
    <t>A0A0D3ECQ3</t>
  </si>
  <si>
    <t>A0A0D3D9N2</t>
  </si>
  <si>
    <t>A0A0D3AAX8</t>
  </si>
  <si>
    <t>A0A0D3B4A1</t>
  </si>
  <si>
    <t>A0A0D3B2U9</t>
  </si>
  <si>
    <t>A0A0D3CJZ8</t>
  </si>
  <si>
    <t>A0A0D3C853</t>
  </si>
  <si>
    <t>A0A0D3AI64</t>
  </si>
  <si>
    <t>A0A0D3CSF1</t>
  </si>
  <si>
    <t>A0A0D3BE15</t>
  </si>
  <si>
    <t>A0A0D3CAZ7</t>
  </si>
  <si>
    <t>A0A0D3CPS1</t>
  </si>
  <si>
    <t>A0A0D3ARJ5</t>
  </si>
  <si>
    <t>A0A0D3BJ21</t>
  </si>
  <si>
    <t>A0A0D3CWB1</t>
  </si>
  <si>
    <t>A0A0D3A3B8</t>
  </si>
  <si>
    <t>A0A0D3B8J8</t>
  </si>
  <si>
    <t>A0A0D3E2Y9</t>
  </si>
  <si>
    <t>A0A0D3DYQ4</t>
  </si>
  <si>
    <t>A0A0D3CHW5</t>
  </si>
  <si>
    <t>A0A0D2ZQ33</t>
  </si>
  <si>
    <t>A0A0D3DQE3</t>
  </si>
  <si>
    <t>A0A0D3B7N9</t>
  </si>
  <si>
    <t>A0A0D3AX14</t>
  </si>
  <si>
    <t>A0A0D3CVM1</t>
  </si>
  <si>
    <t>A0A0D3C4S4</t>
  </si>
  <si>
    <t>A0A0D3CJR9</t>
  </si>
  <si>
    <t>A0A0D3DQ98</t>
  </si>
  <si>
    <t>A0A0D3BEN2</t>
  </si>
  <si>
    <t>A0A0D3D061</t>
  </si>
  <si>
    <t>A0A0D3A148</t>
  </si>
  <si>
    <t>A0A0D3DET7</t>
  </si>
  <si>
    <t>A0A0D3DLP4</t>
  </si>
  <si>
    <t>A0A0D3B205</t>
  </si>
  <si>
    <t>A0A0D3A3P4</t>
  </si>
  <si>
    <t>A0A0D3BBE1</t>
  </si>
  <si>
    <t>A0A0D3CLB4</t>
  </si>
  <si>
    <t>A0A0D3DI26</t>
  </si>
  <si>
    <t>A0A0D3BJ90</t>
  </si>
  <si>
    <t>A0A0D3CJR1</t>
  </si>
  <si>
    <t>A0A0D3C4D6</t>
  </si>
  <si>
    <t>A0A0D3C143</t>
  </si>
  <si>
    <t>A0A0D3C154</t>
  </si>
  <si>
    <t>A0A0D3CRD0</t>
  </si>
  <si>
    <t>A0A0D3C2E9</t>
  </si>
  <si>
    <t>A0A0D3E3R7</t>
  </si>
  <si>
    <t>A0A0D3A6U1</t>
  </si>
  <si>
    <t>A0A0D2ZQG6</t>
  </si>
  <si>
    <t>A0A0D3A6Y4</t>
  </si>
  <si>
    <t>A0A0D3E3G6</t>
  </si>
  <si>
    <t>A0A0D3BLH4</t>
  </si>
  <si>
    <t>A0A0D3EC46</t>
  </si>
  <si>
    <t>A0A0D3A546</t>
  </si>
  <si>
    <t>A0A0D3CY16</t>
  </si>
  <si>
    <t>A0A0D3D4E9</t>
  </si>
  <si>
    <t>I3Y171</t>
  </si>
  <si>
    <t>A0A0D3E058</t>
  </si>
  <si>
    <t>A0A0D3C0Z6</t>
  </si>
  <si>
    <t>A0A0D3DXN8</t>
  </si>
  <si>
    <t>A0A0D3BMU9</t>
  </si>
  <si>
    <t>A0A0D3CQE1</t>
  </si>
  <si>
    <t>A0A0D3D1V1</t>
  </si>
  <si>
    <t>A0A0D3AA76</t>
  </si>
  <si>
    <t>J7GP93</t>
  </si>
  <si>
    <t>A0A0D3CZT9</t>
  </si>
  <si>
    <t>F8U7Z7</t>
  </si>
  <si>
    <t>A0A0D3B9D8</t>
  </si>
  <si>
    <t>A0A0D3E2U4</t>
  </si>
  <si>
    <t>A0A0D3CPQ2</t>
  </si>
  <si>
    <t>A0A0D3BPL2</t>
  </si>
  <si>
    <t>A0A0D3EHU5</t>
  </si>
  <si>
    <t>A0A0D3BXB6</t>
  </si>
  <si>
    <t>A0A0D3D6K0</t>
  </si>
  <si>
    <t>A0A0D3B771</t>
  </si>
  <si>
    <t>A0A0D3CRG6</t>
  </si>
  <si>
    <t>A0A0D2ZSK2</t>
  </si>
  <si>
    <t>A0A0D3BSL1</t>
  </si>
  <si>
    <t>A0A0D3CJY3</t>
  </si>
  <si>
    <t>A0A0D3EEL1</t>
  </si>
  <si>
    <t>A0A0D3BET0</t>
  </si>
  <si>
    <t>A0A0D3AL95</t>
  </si>
  <si>
    <t>A0A0D3E4P3</t>
  </si>
  <si>
    <t>A0A0D3CVZ5</t>
  </si>
  <si>
    <t>A0A0D3EF45</t>
  </si>
  <si>
    <t>A0A0D3ECB6</t>
  </si>
  <si>
    <t>A0A0D3CH25</t>
  </si>
  <si>
    <t>A0A0D3CGY3</t>
  </si>
  <si>
    <t>A0A0D3CTQ3</t>
  </si>
  <si>
    <t>A0A0D3C124</t>
  </si>
  <si>
    <t>A0A0D3CSX5</t>
  </si>
  <si>
    <t>A0A0D3CND9</t>
  </si>
  <si>
    <t>Coverage (%)</t>
  </si>
  <si>
    <t>#Peptides</t>
  </si>
  <si>
    <t>#Unique</t>
  </si>
  <si>
    <t>Glicolytic/glucolysis and gluconeogenesis</t>
  </si>
  <si>
    <t>Translation, pos-translational and Transduction process</t>
  </si>
  <si>
    <t>PROTEIN BIOSYNTHESIS, FOLDING, ASSEMBLY, FATE AND DEGRADATION</t>
  </si>
  <si>
    <t>NO INFORMATION</t>
  </si>
  <si>
    <t>OXIDATION REACTION</t>
  </si>
  <si>
    <t>Biosynthetic process</t>
  </si>
  <si>
    <t>Metabolic process</t>
  </si>
  <si>
    <t>A0A0D3AX01</t>
  </si>
  <si>
    <t>A0A0D3BK76</t>
  </si>
  <si>
    <t>A0A0D3BR44</t>
  </si>
  <si>
    <t>5 -nucleotidase domain-containing 4-like</t>
  </si>
  <si>
    <t>A0A0D3BAZ0</t>
  </si>
  <si>
    <t>A0A0D3BB71</t>
  </si>
  <si>
    <t>A0A0D3BF93</t>
  </si>
  <si>
    <t>TRANSPORT</t>
  </si>
  <si>
    <t>Ubiquitination process</t>
  </si>
  <si>
    <t>PHOTOSYNTHESIS, PHOTORESPIRATION AND CHLOROPLASTIC PROCESS</t>
  </si>
  <si>
    <t>DESEASE/DEFENSE RESPONSE</t>
  </si>
  <si>
    <t xml:space="preserve"> 5-methyltetrahydropteroyltriglutamate--homocysteine methyltransferase 1-like</t>
  </si>
  <si>
    <t xml:space="preserve"> ATP sulfurylase chloroplastic</t>
  </si>
  <si>
    <t xml:space="preserve"> Violaxanthin de- partial</t>
  </si>
  <si>
    <t>METABOLISM</t>
  </si>
  <si>
    <t>PREDICTED:  protein LOC106318549</t>
  </si>
  <si>
    <t>Aminoacid Metabolism</t>
  </si>
  <si>
    <t>Fructose bisphosphate aldolase (EC 4.1.2.13)</t>
  </si>
  <si>
    <t>Photosynthetic NDH subunit of lumenal location chloroplastic-like</t>
  </si>
  <si>
    <t>Alcohol dehydrogenase class-3</t>
  </si>
  <si>
    <t>Adenosine tRNA methylthiotransferase</t>
  </si>
  <si>
    <t>Assimilatory sulfite reductase (ferredoxin) chloroplastic (EC 1.15.1.1)</t>
  </si>
  <si>
    <t>Thioredoxin chloroplastic (1.1.1.37)</t>
  </si>
  <si>
    <t>Accession¹</t>
  </si>
  <si>
    <t>A0A0D2ZPE9*</t>
  </si>
  <si>
    <t>Fold change</t>
  </si>
  <si>
    <t>A0A0D2ZQG6*</t>
  </si>
  <si>
    <t>A0A0D3AK05*</t>
  </si>
  <si>
    <t xml:space="preserve">SIGNALING PATHWAY and TRANSMEMBRANE RECEPTOR </t>
  </si>
  <si>
    <t>Leucine-rich repeat receptor-like serine threonine- kinase At3g14840</t>
  </si>
  <si>
    <t>A0A0D3BBD1*</t>
  </si>
  <si>
    <t>A0A0D3BKN7*</t>
  </si>
  <si>
    <t>A0A0D3BRD3*</t>
  </si>
  <si>
    <t>A0A0D3C4S5*</t>
  </si>
  <si>
    <t>A0A0D3C5V4*</t>
  </si>
  <si>
    <t>A0A0D3C9I2*</t>
  </si>
  <si>
    <t>A0A0D3C7R9*</t>
  </si>
  <si>
    <t>A0A0D3CAI6*</t>
  </si>
  <si>
    <t>A0A0D3CW61*</t>
  </si>
  <si>
    <t>A0A0D3CPM5*</t>
  </si>
  <si>
    <t>A0A0D3ACS5*</t>
  </si>
  <si>
    <t>A0A0D3ARW7*</t>
  </si>
  <si>
    <t>A0A0D3B898*</t>
  </si>
  <si>
    <t>A0A0D3CU91*</t>
  </si>
  <si>
    <t>A0A0D3DHM0*</t>
  </si>
  <si>
    <t>A0A0D3DVY9*</t>
  </si>
  <si>
    <t>Transcription, Translation, pos-translational and Transduction process</t>
  </si>
  <si>
    <t>A0A0D3DWA3*</t>
  </si>
  <si>
    <t>A0A0D3E225*</t>
  </si>
  <si>
    <t>A0A0D3E753*</t>
  </si>
  <si>
    <t>A0A191SEV6*</t>
  </si>
  <si>
    <t>Glutathione S-transferase U19 (EC 2.1.2.1)</t>
  </si>
  <si>
    <t>A0A0D2ZQS9*</t>
  </si>
  <si>
    <t>A0A0D2ZRQ6*</t>
  </si>
  <si>
    <t>A0A0D2ZS19*</t>
  </si>
  <si>
    <t>A0A0D2ZSK5*</t>
  </si>
  <si>
    <t>A0A0D2ZVJ9*</t>
  </si>
  <si>
    <t>A0A0D2ZYY2*</t>
  </si>
  <si>
    <t>A0A0D3A0Z5*</t>
  </si>
  <si>
    <t>A0A0D3A296*</t>
  </si>
  <si>
    <t>A0A0D3A2N7*</t>
  </si>
  <si>
    <t>A0A0D3A400*</t>
  </si>
  <si>
    <t>A0A0D3A427*</t>
  </si>
  <si>
    <t>A0A0D3A4N1*</t>
  </si>
  <si>
    <t>A0A0D3A4T4*</t>
  </si>
  <si>
    <t>A0A0D3A546*</t>
  </si>
  <si>
    <t>A0A0D3A6F6*</t>
  </si>
  <si>
    <t>A0A0D3AEV7*</t>
  </si>
  <si>
    <t>A0A0D3AFN9*</t>
  </si>
  <si>
    <t>A0A0D3B3Y5*</t>
  </si>
  <si>
    <t>A0A0D3B6F7*</t>
  </si>
  <si>
    <t>A0A0D3A9C9*</t>
  </si>
  <si>
    <t>A0A0D3A8J3*</t>
  </si>
  <si>
    <t>A0A0D3AHJ2*</t>
  </si>
  <si>
    <t>A0A0D3ANN2*</t>
  </si>
  <si>
    <t>A0A0D3AUD9*</t>
  </si>
  <si>
    <t>A0A0D3AX62*</t>
  </si>
  <si>
    <t>A0A0D3B1F4*</t>
  </si>
  <si>
    <t>A0A0H3Y317*</t>
  </si>
  <si>
    <t>A0A191SEZ7*</t>
  </si>
  <si>
    <t>RS7_BRAOL*</t>
  </si>
  <si>
    <t>A0A0D3EA36*</t>
  </si>
  <si>
    <t>A0A0D3EHV5*</t>
  </si>
  <si>
    <t>A0A0D3B9Q0*</t>
  </si>
  <si>
    <t>A0A0D3DUP7*</t>
  </si>
  <si>
    <t>A0A0D3DZ20*</t>
  </si>
  <si>
    <t>A0A0D3CRX6*</t>
  </si>
  <si>
    <t>A0A0D3CL16*</t>
  </si>
  <si>
    <t>A0A0D3CTS1*</t>
  </si>
  <si>
    <t>A0A0H3XYP6*</t>
  </si>
  <si>
    <t>A0A0D3B940*</t>
  </si>
  <si>
    <t>A0A0D3E7Y2*</t>
  </si>
  <si>
    <t>A0A0D3D4R1*</t>
  </si>
  <si>
    <t>A0A0D3DBU6*</t>
  </si>
  <si>
    <t>A0A0D3DRR0*</t>
  </si>
  <si>
    <t>A0A0D3E3I8*</t>
  </si>
  <si>
    <t>A0A0D3E5R2*</t>
  </si>
  <si>
    <t>A0A0D3CB93*</t>
  </si>
  <si>
    <t>A0A0D3CMJ8*</t>
  </si>
  <si>
    <t>A0A0D3BRM6*</t>
  </si>
  <si>
    <t>A0A0D3C896*</t>
  </si>
  <si>
    <t>A0A0D3CMU0*</t>
  </si>
  <si>
    <t>A0A0D3E058*</t>
  </si>
  <si>
    <t>A0A0D3A6Y3*</t>
  </si>
  <si>
    <t>A0A0D3A7T8*</t>
  </si>
  <si>
    <t>A0A0D3ADG3*</t>
  </si>
  <si>
    <t>A0A0D3AG28*</t>
  </si>
  <si>
    <t>A0A0D3AJE9*</t>
  </si>
  <si>
    <t>A0A0D3AQI7*</t>
  </si>
  <si>
    <t>A0A0D3B0P4*</t>
  </si>
  <si>
    <t>A0A0D3B2Z9*</t>
  </si>
  <si>
    <t>A0A0D3B4B4*</t>
  </si>
  <si>
    <t>A0A0D3B5V1*</t>
  </si>
  <si>
    <t>A0A0D3B8J8*</t>
  </si>
  <si>
    <t>A0A0D3BB77*</t>
  </si>
  <si>
    <t>A0A0D3BFI3*</t>
  </si>
  <si>
    <t>A0A0D3BHQ4*</t>
  </si>
  <si>
    <t>A0A0D3BM52*</t>
  </si>
  <si>
    <t>A0A0D3BN26*</t>
  </si>
  <si>
    <t>A0A0D3BNP7*</t>
  </si>
  <si>
    <t>A0A0D3BPY9*</t>
  </si>
  <si>
    <t>A0A0D3BRT9*</t>
  </si>
  <si>
    <t>A0A0D3BUR1*</t>
  </si>
  <si>
    <t>A0A0D3BWN2*</t>
  </si>
  <si>
    <t>A0A0D3BYR9*</t>
  </si>
  <si>
    <t>A0A0D3BZ21*</t>
  </si>
  <si>
    <t>A0A0D3BZV5*</t>
  </si>
  <si>
    <t>A0A0D3C4D6*</t>
  </si>
  <si>
    <t>A0A0D3C630*</t>
  </si>
  <si>
    <t>A0A0D3C7E7*</t>
  </si>
  <si>
    <t>A0A0D3CBR0*</t>
  </si>
  <si>
    <t>A0A0D3CBV7*</t>
  </si>
  <si>
    <t>A0A0D3CIN9*</t>
  </si>
  <si>
    <t>A0A0D3CJV9*</t>
  </si>
  <si>
    <t>A0A0D3CLI8*</t>
  </si>
  <si>
    <t>A0A0D3CLJ1*</t>
  </si>
  <si>
    <t>A0A0D3CND6*</t>
  </si>
  <si>
    <t>A0A0D3CUU9*</t>
  </si>
  <si>
    <t>A0A0D3CYE1*</t>
  </si>
  <si>
    <t>A0A0D3CYQ9*</t>
  </si>
  <si>
    <t>A0A0D3CZJ8*</t>
  </si>
  <si>
    <t>A0A0D3D099*</t>
  </si>
  <si>
    <t>A0A0D3D914*</t>
  </si>
  <si>
    <t>A0A0D3DA05*</t>
  </si>
  <si>
    <t>A0A0D3DEN9*</t>
  </si>
  <si>
    <t>A0A0D3DHW6*</t>
  </si>
  <si>
    <t>A0A0D3DIP9*</t>
  </si>
  <si>
    <t>A0A0D3DJ66*</t>
  </si>
  <si>
    <t>A0A0D3DK02*</t>
  </si>
  <si>
    <t>A0A0D3DL33*</t>
  </si>
  <si>
    <t>A0A0D3DNI8*</t>
  </si>
  <si>
    <t>A0A0D3DQI2*</t>
  </si>
  <si>
    <t>A0A0D3DQJ6*</t>
  </si>
  <si>
    <t>A0A0D3DXT1*</t>
  </si>
  <si>
    <t>A0A0D3E0E3*</t>
  </si>
  <si>
    <t>A0A0D3E0E6*</t>
  </si>
  <si>
    <t>A0A0D3E141*</t>
  </si>
  <si>
    <t>A0A0D3E2A7*</t>
  </si>
  <si>
    <t>A0A0D3E2H1*</t>
  </si>
  <si>
    <t>A0A0D3E2R1*</t>
  </si>
  <si>
    <t>A0A0D3E3H6*</t>
  </si>
  <si>
    <t>A0A0D3E8B6*</t>
  </si>
  <si>
    <t>A0A0D3E8B7*</t>
  </si>
  <si>
    <t>A0A0D3EAP2*</t>
  </si>
  <si>
    <t>A0A0D3EG41*</t>
  </si>
  <si>
    <t>A0A0D3EH21*</t>
  </si>
  <si>
    <t>A0A0D3B7J6*</t>
  </si>
  <si>
    <t>A0A0D3BTD3*</t>
  </si>
  <si>
    <t>A0A0D3DI26*</t>
  </si>
  <si>
    <t>A0A0D3DJ65*</t>
  </si>
  <si>
    <t>A0A0D3DYQ1*</t>
  </si>
  <si>
    <t>A0A0H3XZM8*</t>
  </si>
  <si>
    <t>A0A0D3E811*</t>
  </si>
  <si>
    <t>Q6DV58*</t>
  </si>
  <si>
    <t>A0A0D3BV84*</t>
  </si>
  <si>
    <t>A0A0D3C0C3*</t>
  </si>
  <si>
    <t>A0A0D3CN30*</t>
  </si>
  <si>
    <t>A0A0D3E3M6*</t>
  </si>
  <si>
    <t>Q39386*</t>
  </si>
  <si>
    <t>A0A0D3CDN4*</t>
  </si>
  <si>
    <t>A0A0D3DBZ4*</t>
  </si>
  <si>
    <t>A0A0D3BSK2*</t>
  </si>
  <si>
    <t>A0A0D3A6M9*</t>
  </si>
  <si>
    <t>A0A0D3B926*</t>
  </si>
  <si>
    <t>A0A0D3AIE0*</t>
  </si>
  <si>
    <t>A0A0D3C8J0*</t>
  </si>
  <si>
    <t>A0A0D3B544*</t>
  </si>
  <si>
    <t>A0A0D3BSM9*</t>
  </si>
  <si>
    <t>A0A0D3BYD5*</t>
  </si>
  <si>
    <t>A0A0D3CP20*</t>
  </si>
  <si>
    <t>A0A0D3D1E1*</t>
  </si>
  <si>
    <t>A0A0D3D7M0*</t>
  </si>
  <si>
    <t>A0A0D3DND6*</t>
  </si>
  <si>
    <t>A0A0D3DSN3*</t>
  </si>
  <si>
    <t>A0A0D3DXW2*</t>
  </si>
  <si>
    <t>A0A0D3EB81*</t>
  </si>
  <si>
    <t>A0A0D3CQE1*</t>
  </si>
  <si>
    <t>A0A0D3CQN2*</t>
  </si>
  <si>
    <t>A0A0D3DZ53*</t>
  </si>
  <si>
    <t>A0A0D3AYU8*</t>
  </si>
  <si>
    <t>A0A0H3Y2E8*</t>
  </si>
  <si>
    <t>A0A0D3B7W4*</t>
  </si>
  <si>
    <t>A0A0D3BD05*</t>
  </si>
  <si>
    <t>A0A0D3AQF1*</t>
  </si>
  <si>
    <t>A0A0D3A8W2*</t>
  </si>
  <si>
    <t>A0A0D3AA55*</t>
  </si>
  <si>
    <t>A0A0D3BK61*</t>
  </si>
  <si>
    <t>A0A0D3BGF3*</t>
  </si>
  <si>
    <t>A0A0D3AT44*</t>
  </si>
  <si>
    <t>A0A0D3AUA0*</t>
  </si>
  <si>
    <t>A0A0D3B6U2*</t>
  </si>
  <si>
    <t>A0A0D3B0W7*</t>
  </si>
  <si>
    <t>A0A0D3BZW4*</t>
  </si>
  <si>
    <t>A0A0D3C7R8*</t>
  </si>
  <si>
    <t>A0A0D3CJI1*</t>
  </si>
  <si>
    <t>A0A0D3CMR2*</t>
  </si>
  <si>
    <t>A0A0D3CSF0*</t>
  </si>
  <si>
    <t>A0A0D3CTF1*</t>
  </si>
  <si>
    <t>A0A0D3CTQ3*</t>
  </si>
  <si>
    <t>A0A0D3CYL6*</t>
  </si>
  <si>
    <t>A0A0D3D1T5*</t>
  </si>
  <si>
    <t>A0A0D3DCB7*</t>
  </si>
  <si>
    <t>A0A0D3DDD9*</t>
  </si>
  <si>
    <t>A0A0D3DKT0*</t>
  </si>
  <si>
    <t>A0A0D3DNG2*</t>
  </si>
  <si>
    <t>A0A0D3A8H2*</t>
  </si>
  <si>
    <t>A0A0D3D0Y9*</t>
  </si>
  <si>
    <t>ASSIMILATION PROCESS</t>
  </si>
  <si>
    <t>ORGANIZATION, HOMEOSTASIS, MODIFICATION AND REPAIR</t>
  </si>
  <si>
    <t>DNA and RNA BINDING/ASSEMBLY</t>
  </si>
  <si>
    <t>DEVELOPMENT GROWTH AND REPRODUCTOTION PROCESS</t>
  </si>
  <si>
    <t>A0A0D3CPI3</t>
  </si>
  <si>
    <t>A0A0H3Y2E8</t>
  </si>
  <si>
    <t>A0A0D3BJQ6</t>
  </si>
  <si>
    <t>Uncharacterized protein GN=106318243</t>
  </si>
  <si>
    <t>Peptidyl-prolyl cis-trans isomerase, PPIase, EC 5.2.1.8</t>
  </si>
  <si>
    <t>Max fold change</t>
  </si>
  <si>
    <t>A0A0D3C630</t>
  </si>
  <si>
    <t>A0A0D3BSK2</t>
  </si>
  <si>
    <t>A0A0D3CL16</t>
  </si>
  <si>
    <t>A0A0D3DYQ1</t>
  </si>
  <si>
    <t>A0A0D3B7J6</t>
  </si>
  <si>
    <t>A0A191SEV6</t>
  </si>
  <si>
    <t>A0A0D3CJV9</t>
  </si>
  <si>
    <t>A0A0D3A6Y3</t>
  </si>
  <si>
    <t>A0A0D3BZV5</t>
  </si>
  <si>
    <t>A0A0D3DZ53</t>
  </si>
  <si>
    <t>A0A0D3B6F7</t>
  </si>
  <si>
    <t>A0A0D3D7M0</t>
  </si>
  <si>
    <t>A0A0D3D1E1</t>
  </si>
  <si>
    <t>A0A0D3C7E7</t>
  </si>
  <si>
    <t>A0A0D3E2S9*</t>
  </si>
  <si>
    <t>ATP synthase subunit b, chloroplastic GN=atpF</t>
  </si>
  <si>
    <t>Uncharacterized protein GN=106310314</t>
  </si>
  <si>
    <t>Uncharacterized protein GN=N/A</t>
  </si>
  <si>
    <t>Serine hydroxymethyltransferase GN=106335712</t>
  </si>
  <si>
    <t>Mediator of RNA polymerase II transcription subunit 37C GN=106335088</t>
  </si>
  <si>
    <t>Cold shock domain-containing 4-like GN=N/A</t>
  </si>
  <si>
    <t>Ribulose-1,5-bisphosphate carboxylase oxygenase large, chloroplast GN=N/A</t>
  </si>
  <si>
    <t>Uncharacterized protein LOC106339685 GN=106339685</t>
  </si>
  <si>
    <t>Uncharacterized protein LOC106298385 GN=106298385</t>
  </si>
  <si>
    <t>Polyadenylate-binding protein, PABP GN=106300511</t>
  </si>
  <si>
    <t>26S proteasome non-ATPase regulatory subunit 4 homolog GN=106335639</t>
  </si>
  <si>
    <t>6-phosphogluconate decarboxylating chloroplastic GN=N/A</t>
  </si>
  <si>
    <t>Acetyltransferase component of pyruvate dehydrogenase complex GN=N/A, EC 2.3.1.12</t>
  </si>
  <si>
    <t xml:space="preserve">Beta-D-xylosidase 1 GN=BXL1, EC 3.2.1.- </t>
  </si>
  <si>
    <t>, DL-glycerol-3-phosphatase 2 GN=N/A</t>
  </si>
  <si>
    <t>Endoglucanase GN=N/A, EC 3.2.1.4</t>
  </si>
  <si>
    <t>FAD-dependent urate hydroxylase GN=106342207</t>
  </si>
  <si>
    <t>malate dehydrogenase [NADP] chloroplastic-like GN=106335373, EC 1.1.1.82</t>
  </si>
  <si>
    <t>Phosphoglucan phosphatase chloroplastic GN=106292619</t>
  </si>
  <si>
    <t xml:space="preserve">S-adenosylmethionine synthase GN=106342167, EC 2.5.1.6 </t>
  </si>
  <si>
    <t>Glyceraldehyde-3-phosphate dehydrogenase, GN=106308443/106319595*, EC 1.2.1.-</t>
  </si>
  <si>
    <t xml:space="preserve">Glyceraldehyde-3-phosphate dehydrogenase GN=106295615, EC 1.2.1.- </t>
  </si>
  <si>
    <t>STRICTOSIDINE SYNTHASE-LIKE 9-like GN=106300854</t>
  </si>
  <si>
    <t>Glutamate-1-semialdehyde 2,1- chloroplastic GN=106318931</t>
  </si>
  <si>
    <t>Phospho-2-dehydro-3-deoxyheptonate aldolase GN=N/A, EC 2.5.1.54</t>
  </si>
  <si>
    <t>aspartate aminotransferase GN=106337354, EC 2.3.1.15</t>
  </si>
  <si>
    <t>Glycerol-3-phosphate acyltransferase, chloroplastic GN=GPAT, EC 2.3.1.15</t>
  </si>
  <si>
    <t xml:space="preserve">UMP-CMP kinase GN=UMP/CMPK, EC 2.7.4.14 </t>
  </si>
  <si>
    <t>UDP-N-acetylglucosamine transferase subunit ALG14 homolog GN=N/A</t>
  </si>
  <si>
    <t>Porphobilinogen deaminase, chloroplastic-like GN=106327858</t>
  </si>
  <si>
    <t>SAL1 phosphatase GN=106328745</t>
  </si>
  <si>
    <t>Pentatricopeptide repeat-containing protein At4g14850 GN=106296692</t>
  </si>
  <si>
    <t>Formate--tetrahydrofolate ligase GN=106300060</t>
  </si>
  <si>
    <t>Acyl-[acyl-carrier-protein] desaturase GN=106342438, EC 1.14.19.-</t>
  </si>
  <si>
    <t>Dihydroxy-acid chloroplastic GN=106317268</t>
  </si>
  <si>
    <t>Threonine synthase 1, chloroplastic GN=106304601</t>
  </si>
  <si>
    <t>Threonine synthase chloroplastic-like GN=N/A</t>
  </si>
  <si>
    <t>Glutamine synthetase GN=106312454, EC 6.3.1.2</t>
  </si>
  <si>
    <t>Histidinol dehydrogenase, chloroplastic GN=HDH, EC 1.1.1.23</t>
  </si>
  <si>
    <t>Putative 2-isopropylmalate synthase GN=B21F5.11</t>
  </si>
  <si>
    <t>ruBisCO large subunit-binding protein subunit beta, chloroplastic GN=106300192</t>
  </si>
  <si>
    <t>Peptidyl-prolyl cis-trans isomerase CYP19-4 GN=106337210, EC 5.2.1.8</t>
  </si>
  <si>
    <t>Peptidyl-prolyl cis-trans isomerase CYP20-1 GN=106318852, EC 5.2.1.8</t>
  </si>
  <si>
    <t>Ubiquitin-conjugating enzyme E2 36 GN=106327600</t>
  </si>
  <si>
    <t>Ubiquitin-conjugating enzyme E2 7 GN=106313793</t>
  </si>
  <si>
    <t xml:space="preserve"> E3 ubiquitin ligase SUD1 isoform X2 GN=N/A</t>
  </si>
  <si>
    <t>26S proteasome non-ATPase regulatory subunit 5 GN=N/A</t>
  </si>
  <si>
    <t>40S ribosomal S8-1 GN=106328694</t>
  </si>
  <si>
    <t>5-formyltetrahydrofolate cyclo-ligase COG0212 GN=106296821</t>
  </si>
  <si>
    <t>60S ribosomal L14-2 GN=106292181</t>
  </si>
  <si>
    <t>60S ribosomal L3-1 GN=106319026</t>
  </si>
  <si>
    <t>Elongation factor 1-delta 1 GN=106331419</t>
  </si>
  <si>
    <t>Glutamyl-tRNA, Gln amidotransferase subunit B, chloroplastic/mitochondrial, Glu-AdT subunit B GN=GATB, EC 6.3.5.-</t>
  </si>
  <si>
    <t>Lysine--tRNA ligase GN=106336618, EC 6.1.1.6, Lysyl-tRNA synthetase</t>
  </si>
  <si>
    <t>Serine threonine- kinase HT1 GN=106327935</t>
  </si>
  <si>
    <t>Carbonic anhydrase GN=N/A, EC 4.2.1.1, Carbonate dehydratase</t>
  </si>
  <si>
    <t xml:space="preserve">Chlorophyll a-b binding protein CP26, chloroplastic GN=106328597 </t>
  </si>
  <si>
    <t>Chlorophyll a-b binding protein CP29.2, chloroplastic GN=106294502</t>
  </si>
  <si>
    <t>Cysteine protease GN=BrCP3</t>
  </si>
  <si>
    <t>Cytochrome b6-f complex iron-sulfur chloroplastic GN=N/A</t>
  </si>
  <si>
    <t>Divinyl chlorophyllide a 8-vinyl- chloroplastic GN=106318279</t>
  </si>
  <si>
    <t>Photosystem II 44 kDa, chloroplast GN=psbC</t>
  </si>
  <si>
    <t>Phosphoenolpyruvate carboxylase 2 GN=106341866</t>
  </si>
  <si>
    <t>Mg-protoporphyrin IX chelatase GN=106306835, EC 6.6.1.1</t>
  </si>
  <si>
    <t>Multiple organellar RNA editing factor chloroplastic mitochondrial-like GN=106336338</t>
  </si>
  <si>
    <t>Oxygen-Evolving Enhancer Chloroplastic GN=106301616/106311919</t>
  </si>
  <si>
    <t>PGR5-like protein 1B, chloroplastic GN=106335540</t>
  </si>
  <si>
    <t>Photosystem I iron-sulfur center GN= psaC, EC 1.97.1.12</t>
  </si>
  <si>
    <t>Photosystem II CP43 reaction center protein GN=N/A</t>
  </si>
  <si>
    <t>Protochlorophyllide reductase chloroplastic GN=N/A</t>
  </si>
  <si>
    <t>Ribulose bisphosphate carboxylase large chain GN=rbcL, EC 4.1.1.39</t>
  </si>
  <si>
    <t>Ribulose-1,5-bisphosphate carboxylase oxygenase large partial, chloroplast GN=N/A</t>
  </si>
  <si>
    <t>Tetratricopeptide repeat 1 GN=N/A</t>
  </si>
  <si>
    <t>Translation initiation factor IF- chloroplastic GN=106294757</t>
  </si>
  <si>
    <t>Uncharacterized protein GN=106296115</t>
  </si>
  <si>
    <t>1-aminocyclopropane-1-carboxylate oxidase homolog 3-like GN=N/A</t>
  </si>
  <si>
    <t>2-oxoglutarate mitochondrial GN=106334854</t>
  </si>
  <si>
    <t>Copper ion binding GN=106336957</t>
  </si>
  <si>
    <t>Glutathione peroxidase mitochondrial GN=106321579</t>
  </si>
  <si>
    <t>Glutathione S-transferase mitochondrial-like GN=106309564</t>
  </si>
  <si>
    <t>Glycine-rich RNA-binding 10 isoform X1 GN=106335131</t>
  </si>
  <si>
    <t>Hsp70-Hsp90 organizing 2 GN=106319102</t>
  </si>
  <si>
    <t>L-ascorbate peroxidase peroxisomal-like GN=106328411</t>
  </si>
  <si>
    <t>MLP-like protein 31 GN=106326827</t>
  </si>
  <si>
    <t>Peroxidase 32 GN=106312869, EC 1.11.1.7</t>
  </si>
  <si>
    <t>Plastid lipid-associated protein 2, chloroplastic GN=106292489</t>
  </si>
  <si>
    <t>Selenium-binding 2 GN=106312718</t>
  </si>
  <si>
    <t>Peroxidase 3-like GN=106292601</t>
  </si>
  <si>
    <t>Ferredoxin--nitrite chloroplastic-like GN=106318938</t>
  </si>
  <si>
    <t>Protein HHL1, chloroplastic-like isoform X2 GN=106300629</t>
  </si>
  <si>
    <t>Ion channel POLLUX-like 2 isoform X1 GN=106312554</t>
  </si>
  <si>
    <t>V-type proton ATPase subunit H-like GN=106306225</t>
  </si>
  <si>
    <t>PTI1-like tyrosine- kinase 2 isoform X1 GN=106327924</t>
  </si>
  <si>
    <t>D-glycerate 3- chloroplastic-like GN=106300109</t>
  </si>
  <si>
    <t>Polyadenylate-binding protein, PABP GN=106312333</t>
  </si>
  <si>
    <t>MAR-binding filament 1 GN=N/A</t>
  </si>
  <si>
    <t>14-3-3 GF14 protein nu GN=106336139</t>
  </si>
  <si>
    <t xml:space="preserve"> Histone H2A GN=106317918</t>
  </si>
  <si>
    <t>Glutaredoxin-C5, chloroplastic-like GN=106314950</t>
  </si>
  <si>
    <t>Hexosyltransferase GN=106342603, EC 2.4.1.-</t>
  </si>
  <si>
    <t>DNA-damage-repair toleration DRT100-like GN=106295795</t>
  </si>
  <si>
    <t>Histone H1.1 -like GN=106292483</t>
  </si>
  <si>
    <t>SLOW GREEN chloroplastic-like GN=106342420</t>
  </si>
  <si>
    <t>Tubulin beta-9 chain GN=106328101</t>
  </si>
  <si>
    <t>BnaC06g09650D GN=N/A</t>
  </si>
  <si>
    <t>COBW domain-containing 1 GN=106327903</t>
  </si>
  <si>
    <t>F-box At3g17710-like GN=106338601</t>
  </si>
  <si>
    <t>kDa proline-rich -like GN=106319339</t>
  </si>
  <si>
    <t>Long chain acyl- synthetase chloroplastic GN=106300544</t>
  </si>
  <si>
    <t>Monocopper oxidase SKU5 GN=106336415</t>
  </si>
  <si>
    <t>Tubulin alpha-3 chain-like GN=N/A</t>
  </si>
  <si>
    <t>Tubulin alpha-3 chain GN=N/A</t>
  </si>
  <si>
    <t>ATP-dependent DNA helicase GN=N/A, EC 3.6.4.12</t>
  </si>
  <si>
    <t>Kinesin KIN-5B GN=N/A</t>
  </si>
  <si>
    <t>Uncharacterized protein GN=106293793</t>
  </si>
  <si>
    <t>Uncharacterized protein LOC106329338 GN=106329338</t>
  </si>
  <si>
    <t>Pep</t>
  </si>
  <si>
    <t>Uniq</t>
  </si>
  <si>
    <t>NADPH-protochlorophyllide oxidoreductase GN=N/A</t>
  </si>
  <si>
    <t>Protein description and GO information</t>
  </si>
  <si>
    <t>Lipid and Fatty Acid</t>
  </si>
  <si>
    <t>Metabolic Process</t>
  </si>
  <si>
    <t>A0A0D3BUR4</t>
  </si>
  <si>
    <t>A0A0D3APN7</t>
  </si>
  <si>
    <t>A0A0D2ZZ40</t>
  </si>
  <si>
    <t>A0A0D3BL76*</t>
  </si>
  <si>
    <t>A0A0D3D7T0*</t>
  </si>
  <si>
    <t>A0A0D3AZR8*</t>
  </si>
  <si>
    <t>A0A0D3C8I5</t>
  </si>
  <si>
    <t>A0A0D3DUU3*</t>
  </si>
  <si>
    <t>A0A0D3BFR4*</t>
  </si>
  <si>
    <t>A0A0D3CTI0*</t>
  </si>
  <si>
    <t>A0A0D3EFG5*</t>
  </si>
  <si>
    <t>A0A0D3D8S6*</t>
  </si>
  <si>
    <t>A0A0D3A2C6*</t>
  </si>
  <si>
    <t>A0A0D3B954*</t>
  </si>
  <si>
    <t>Q56H03*</t>
  </si>
  <si>
    <t>A0A0D2ZRT1*</t>
  </si>
  <si>
    <t>A0A0D3CGY3*</t>
  </si>
  <si>
    <t>A0A0D3DSW6</t>
  </si>
  <si>
    <t>A0A0D3D234*</t>
  </si>
  <si>
    <t>A0A0D3EC68*</t>
  </si>
  <si>
    <t>A0A0D3A0U9</t>
  </si>
  <si>
    <t>A0A0D3DIE9</t>
  </si>
  <si>
    <t>A0A0D3E3Z1</t>
  </si>
  <si>
    <t>A0A0D3C0Y4</t>
  </si>
  <si>
    <t>A0A0D3DIE9*</t>
  </si>
  <si>
    <t>A0A0D3BBA2</t>
  </si>
  <si>
    <t>A0A0D3A257*</t>
  </si>
  <si>
    <t>Biosynthetic Process</t>
  </si>
  <si>
    <t>A0A0D3DFY1*</t>
  </si>
  <si>
    <t>A0A0D3E253</t>
  </si>
  <si>
    <t>A0A0D3CJ64*</t>
  </si>
  <si>
    <t>O47881*</t>
  </si>
  <si>
    <t>A0A0D3CVH2*</t>
  </si>
  <si>
    <t>A0A0D3CU75*</t>
  </si>
  <si>
    <t>A0A0D3C7D0*</t>
  </si>
  <si>
    <t>A0A0D3BNB0*</t>
  </si>
  <si>
    <t>A0A0D3A152*</t>
  </si>
  <si>
    <t>Serine hydroxymethyltransferase GN= 106314004 (EC 2.1.2.1)</t>
  </si>
  <si>
    <t>A0A0D3BJQ6*</t>
  </si>
  <si>
    <t>A0A0D3B530</t>
  </si>
  <si>
    <t>A0A0D3E2U4*</t>
  </si>
  <si>
    <t>A0A0D3CYU7*</t>
  </si>
  <si>
    <t>A0A0D3DUU3</t>
  </si>
  <si>
    <t>A0A0D3A280</t>
  </si>
  <si>
    <t>A0A0D3BD95</t>
  </si>
  <si>
    <t>A0A0D3DWN7</t>
  </si>
  <si>
    <t>A0A0D3BR82</t>
  </si>
  <si>
    <t>HISX_BRAOC</t>
  </si>
  <si>
    <t>A0A0D3BZU4</t>
  </si>
  <si>
    <t>A0A0D3DRN5</t>
  </si>
  <si>
    <t>A0A0D3DAR1</t>
  </si>
  <si>
    <t>A0A0D3DEC3</t>
  </si>
  <si>
    <t>A0A0D3DAG4*</t>
  </si>
  <si>
    <t>A0A0D3C510</t>
  </si>
  <si>
    <t>A0A0D3BWC2</t>
  </si>
  <si>
    <t>A0A0D3DBA0</t>
  </si>
  <si>
    <t>A0A0D3E636</t>
  </si>
  <si>
    <t>A0A0D3A759</t>
  </si>
  <si>
    <t>A0A0D3DXU7*</t>
  </si>
  <si>
    <t>A0A0D3DXD6</t>
  </si>
  <si>
    <t>A0A0H3XZT6</t>
  </si>
  <si>
    <t>A0A0D2ZQ45*</t>
  </si>
  <si>
    <t>A0A0D3BUD3*</t>
  </si>
  <si>
    <t>A0A0D3D2K0*</t>
  </si>
  <si>
    <t>A0A0D3A3G8*</t>
  </si>
  <si>
    <t>A0A0D3ACH8</t>
  </si>
  <si>
    <t>A0A0D3BW18</t>
  </si>
  <si>
    <t>A0A0D3CLW2</t>
  </si>
  <si>
    <t>A0A067ZYQ0</t>
  </si>
  <si>
    <t>A0A0D3C5D1</t>
  </si>
  <si>
    <t>A0A0D3AC15*</t>
  </si>
  <si>
    <t>A0A0D3CRA2*</t>
  </si>
  <si>
    <t>A0A0D3A6Q3*</t>
  </si>
  <si>
    <t>A0A0D3BW68</t>
  </si>
  <si>
    <t>A0A0D3BUE3*</t>
  </si>
  <si>
    <t>A0A0D3D991*</t>
  </si>
  <si>
    <t>A0A0D3CND4*</t>
  </si>
  <si>
    <t>A0A0D3C4J2</t>
  </si>
  <si>
    <t>A0A0D3AHD4</t>
  </si>
  <si>
    <t>A0A0H3XYM2</t>
  </si>
  <si>
    <t>A0A0D3CLT0*</t>
  </si>
  <si>
    <t>A0A0D3BQC7*</t>
  </si>
  <si>
    <t>A0A0D3C008</t>
  </si>
  <si>
    <t>A0A0D3CVI5</t>
  </si>
  <si>
    <t>A0A0D3A658</t>
  </si>
  <si>
    <t>A0A0D3CSR1</t>
  </si>
  <si>
    <t>A0A0D3BQK6</t>
  </si>
  <si>
    <t>A0A191SEU8</t>
  </si>
  <si>
    <t>A0A0D3DA03</t>
  </si>
  <si>
    <t>A0A0D3D1B1*</t>
  </si>
  <si>
    <t>A0A0D3AZG3</t>
  </si>
  <si>
    <t>A0A0D3A6Z6*</t>
  </si>
  <si>
    <t>A0A0D3E2E7</t>
  </si>
  <si>
    <t>A0A0D3B8L3*</t>
  </si>
  <si>
    <t>A0A0D3BJF9*</t>
  </si>
  <si>
    <t>A0A0D3A222</t>
  </si>
  <si>
    <t>A0A0D3CQL2</t>
  </si>
  <si>
    <t>Metacaspase-4 GN=106300010</t>
  </si>
  <si>
    <t>A0A0D3E2V2*</t>
  </si>
  <si>
    <t>A0A0D3BJ77</t>
  </si>
  <si>
    <t>A0A0D3A664</t>
  </si>
  <si>
    <t>A0A0D3C4Z2</t>
  </si>
  <si>
    <t>D1MWF5</t>
  </si>
  <si>
    <t>Plastid lipid-associated protein 3, chloroplastic GN=106342579</t>
  </si>
  <si>
    <t>A0A0D3CLB6</t>
  </si>
  <si>
    <t>A0A0D3C8L3*</t>
  </si>
  <si>
    <t>A0A0D3EB42</t>
  </si>
  <si>
    <t>A0A0D3B8D6*</t>
  </si>
  <si>
    <t>A0A0D3A4K8*</t>
  </si>
  <si>
    <t>A0A0D3BHB8*</t>
  </si>
  <si>
    <t>A0A0D3EID2*</t>
  </si>
  <si>
    <t>A0A0D3CGB8*</t>
  </si>
  <si>
    <t>Q9FUC0*</t>
  </si>
  <si>
    <t>Q9FUL1*</t>
  </si>
  <si>
    <t>A0A191SEV9</t>
  </si>
  <si>
    <t>A0A0D6CBC9*</t>
  </si>
  <si>
    <t>A0A0D3D022</t>
  </si>
  <si>
    <t>A0A0D3BLE3</t>
  </si>
  <si>
    <t>A0A0D3BAL7</t>
  </si>
  <si>
    <t>A0A0D3A1Y0*</t>
  </si>
  <si>
    <t>A0A0D3DSD6*</t>
  </si>
  <si>
    <t>A0A0D3BP97*</t>
  </si>
  <si>
    <t>A0A0D3AK03</t>
  </si>
  <si>
    <t>A0A0D3C730</t>
  </si>
  <si>
    <t>A0A0D3C2Z6</t>
  </si>
  <si>
    <t>A0A0D3B3S7*</t>
  </si>
  <si>
    <t>A0A0D3C9J5*</t>
  </si>
  <si>
    <t>A0A0D3DU49*</t>
  </si>
  <si>
    <t>A0A0D3DPE1*</t>
  </si>
  <si>
    <t>A0A0D3E956*</t>
  </si>
  <si>
    <t>A0A0D3CGF5</t>
  </si>
  <si>
    <t>A0A0D3AIF5*</t>
  </si>
  <si>
    <t>A0A0D3BRS7*</t>
  </si>
  <si>
    <t>CELL MOVIMENT and DIVISION</t>
  </si>
  <si>
    <t>A0A0D3AKV1</t>
  </si>
  <si>
    <t>A0A0D3B2I8</t>
  </si>
  <si>
    <t>A0A0D3B0H8*</t>
  </si>
  <si>
    <t>A0A0D3CTC6</t>
  </si>
  <si>
    <t>A0A0D3C8T7*</t>
  </si>
  <si>
    <t>A0A0D3CTE9*</t>
  </si>
  <si>
    <t>A0A0D3AYC6</t>
  </si>
  <si>
    <t>A0A0D3B3D4</t>
  </si>
  <si>
    <t>A0A0D3DJ59</t>
  </si>
  <si>
    <t>A0A0D3E4M2</t>
  </si>
  <si>
    <t>A0A0D3CXY1*</t>
  </si>
  <si>
    <t>A0A0D3E5T6</t>
  </si>
  <si>
    <t>A0A0D3A461*</t>
  </si>
  <si>
    <t>A0A0D3A3R8</t>
  </si>
  <si>
    <t>A0A0D3DB82</t>
  </si>
  <si>
    <t>A0A0D3CMF0*</t>
  </si>
  <si>
    <t>A0A0D3EF89*</t>
  </si>
  <si>
    <t>A0A0D3BZ09</t>
  </si>
  <si>
    <t>A0A0D3AYA5</t>
  </si>
  <si>
    <t>B1Q3A2*</t>
  </si>
  <si>
    <t>A0A0D3BZ97</t>
  </si>
  <si>
    <t>A0A0D3D5Z5*</t>
  </si>
  <si>
    <t>A0A0D3D059</t>
  </si>
  <si>
    <t>A0A0D3BC94</t>
  </si>
  <si>
    <t>A0A0D3BYA8*</t>
  </si>
  <si>
    <t>A0A0D3EDA3*</t>
  </si>
  <si>
    <t>A0A0D3D3Q6</t>
  </si>
  <si>
    <t>A0A0D2ZRH4</t>
  </si>
  <si>
    <t>A0A0D3CZA0*</t>
  </si>
  <si>
    <t>A0A0D3DH75</t>
  </si>
  <si>
    <t>Q2XSM1*</t>
  </si>
  <si>
    <t>Plastocyanin GN=106296130</t>
  </si>
  <si>
    <t>Plastocyanin GN=N/A</t>
  </si>
  <si>
    <t>A0A0D3B024</t>
  </si>
  <si>
    <t>A0A0D3BPN7</t>
  </si>
  <si>
    <t>A0A0D3BP79</t>
  </si>
  <si>
    <t>A0A0D3E769*</t>
  </si>
  <si>
    <t>A0A0D3A8N8</t>
  </si>
  <si>
    <t>A0A0D3DGT1</t>
  </si>
  <si>
    <t>A0A0D3A5J3</t>
  </si>
  <si>
    <t>A0A0D3EHG5</t>
  </si>
  <si>
    <t>A0A0D3D7E8*</t>
  </si>
  <si>
    <t>A0A0D3AIG8*</t>
  </si>
  <si>
    <t>A0A0D3AJA2*</t>
  </si>
  <si>
    <t>A0A0D3ADJ1*</t>
  </si>
  <si>
    <t>A0A0D3A713*</t>
  </si>
  <si>
    <t>A0A0D3BGJ5*</t>
  </si>
  <si>
    <t>A0A0D3BHM9*</t>
  </si>
  <si>
    <t>A0A0D3BJI3*</t>
  </si>
  <si>
    <t>A0A0D3ECB6*</t>
  </si>
  <si>
    <t>A0A0D2ZSE0*</t>
  </si>
  <si>
    <t>A0A0D3BEB8*</t>
  </si>
  <si>
    <t>A0A0D3E035*</t>
  </si>
  <si>
    <t>A0A0D3DWY3*</t>
  </si>
  <si>
    <t>A0A0D3BX06*</t>
  </si>
  <si>
    <t>A0A0D3B4N7</t>
  </si>
  <si>
    <t>A0A0D3CN92</t>
  </si>
  <si>
    <t>A0A0D3CE12</t>
  </si>
  <si>
    <t>A0A0D3CXU7*</t>
  </si>
  <si>
    <t>A0A0D3B6J8</t>
  </si>
  <si>
    <t>A0A0D3BU47*</t>
  </si>
  <si>
    <t>A0A0D3B589*</t>
  </si>
  <si>
    <t>A0A0D2ZTY6*</t>
  </si>
  <si>
    <t>A0A0D3AG72*</t>
  </si>
  <si>
    <t>C9EH44</t>
  </si>
  <si>
    <t>A0A0D3C6Q7</t>
  </si>
  <si>
    <t>A0A0D3A1T5</t>
  </si>
  <si>
    <t>A0A0D3DRJ8</t>
  </si>
  <si>
    <t>A0A0D3BB01*</t>
  </si>
  <si>
    <t>A0A0D3BBS5</t>
  </si>
  <si>
    <t>A0A0D3C4L8</t>
  </si>
  <si>
    <t>A0A0D3CVG9</t>
  </si>
  <si>
    <t>A0A0D3A5M6</t>
  </si>
  <si>
    <t>A0A0D3C3H0</t>
  </si>
  <si>
    <t>A0A0D3CPS1*</t>
  </si>
  <si>
    <t>A0A0D3DCA0</t>
  </si>
  <si>
    <t>A0A0D3E5R1</t>
  </si>
  <si>
    <t>A0A0D3A332</t>
  </si>
  <si>
    <t>A0A0D3A152</t>
  </si>
  <si>
    <t>A0A0D3BZG9</t>
  </si>
  <si>
    <t>A0A0D3A5F0</t>
  </si>
  <si>
    <t>A0A0D3BJI3</t>
  </si>
  <si>
    <t>A0A0D3A4W0</t>
  </si>
  <si>
    <t>A0A0D3AY81*</t>
  </si>
  <si>
    <t>A0A0D3C2P6*</t>
  </si>
  <si>
    <t>A0A0D3D0R1*</t>
  </si>
  <si>
    <t>A0A0D3AK98</t>
  </si>
  <si>
    <t>A0A0D3E032</t>
  </si>
  <si>
    <t>A0A0D3C2G7*</t>
  </si>
  <si>
    <t>A0A0D3BDA5</t>
  </si>
  <si>
    <t>A0A0D3CLN1</t>
  </si>
  <si>
    <t>A0A0D3AFK9</t>
  </si>
  <si>
    <t>A0A0D3CEL8</t>
  </si>
  <si>
    <t>A0A0D3C8T6</t>
  </si>
  <si>
    <t>A0A0D3A622</t>
  </si>
  <si>
    <t>A0A0D3DKI8*</t>
  </si>
  <si>
    <t>A0A0D3AAQ4*</t>
  </si>
  <si>
    <t>A0A0H3Y313*</t>
  </si>
  <si>
    <t>A0A0D3AQH8</t>
  </si>
  <si>
    <t>A0A0D3A6Y4*</t>
  </si>
  <si>
    <t>A0A0D3BZB9</t>
  </si>
  <si>
    <t>A0A0D3DNC9*</t>
  </si>
  <si>
    <t>A0A075M3S9</t>
  </si>
  <si>
    <t>A0A191SEW5</t>
  </si>
  <si>
    <t>Q43404</t>
  </si>
  <si>
    <t>A0A0D3B249</t>
  </si>
  <si>
    <t>A0A0D3A7F3</t>
  </si>
  <si>
    <t>A0A0D3DDE4</t>
  </si>
  <si>
    <t>A0A0D3DV31</t>
  </si>
  <si>
    <t>A0A0D3A3L4*</t>
  </si>
  <si>
    <t>A0A0D3AXH2*</t>
  </si>
  <si>
    <t>A0A0D3D1P0*</t>
  </si>
  <si>
    <t>A0A0D3CQU9</t>
  </si>
  <si>
    <t>A0A0D3CKB5</t>
  </si>
  <si>
    <t>A0A0D3B244</t>
  </si>
  <si>
    <t>A0A0D2ZUH9</t>
  </si>
  <si>
    <t>A0A0D3DVQ0</t>
  </si>
  <si>
    <t>A0A0D3BMP0</t>
  </si>
  <si>
    <t>A0A0D2ZVR5</t>
  </si>
  <si>
    <t>A0A0D3A9D2</t>
  </si>
  <si>
    <t>A0A0D3E1R0</t>
  </si>
  <si>
    <t>A0A0D3CMR7</t>
  </si>
  <si>
    <t>A0A0D3DLN8</t>
  </si>
  <si>
    <t>A0A0D3E5C1*</t>
  </si>
  <si>
    <t>A0A0D3E873</t>
  </si>
  <si>
    <t>A0A0D3AE96</t>
  </si>
  <si>
    <t>A0A0D3BAX8</t>
  </si>
  <si>
    <t>A0A0D3AY57*</t>
  </si>
  <si>
    <t>A0A0D3BHM3*</t>
  </si>
  <si>
    <t>A0A0D3DCM6*</t>
  </si>
  <si>
    <t>A0A0D3DQU3</t>
  </si>
  <si>
    <t>A0A0D3C7P2</t>
  </si>
  <si>
    <t>A0A0D3CLL4</t>
  </si>
  <si>
    <t>A0A0D3DU98*</t>
  </si>
  <si>
    <t>A0A0D3CWI9</t>
  </si>
  <si>
    <t>A0A0D3C872</t>
  </si>
  <si>
    <t>A0A0D3BK51</t>
  </si>
  <si>
    <t>A0A0D3CA22</t>
  </si>
  <si>
    <t>A0A0D3B743</t>
  </si>
  <si>
    <t>A0A0D3DJA5</t>
  </si>
  <si>
    <t>A0A0D3DPH1</t>
  </si>
  <si>
    <t>A0A0D3EGY8</t>
  </si>
  <si>
    <t>A0A0D3BQG5*</t>
  </si>
  <si>
    <t>A0A0D3AJG1</t>
  </si>
  <si>
    <t>A0A0D3CJW9*</t>
  </si>
  <si>
    <t>A0A0D3EHT3*</t>
  </si>
  <si>
    <t>A0A0D3AJG1*</t>
  </si>
  <si>
    <t>A0A0D3DXC5*</t>
  </si>
  <si>
    <t>ATP-dependent Clp protease proteolytic subunit-related chloroplastic-like GN-=106322440</t>
  </si>
  <si>
    <t>#Peptide</t>
  </si>
  <si>
    <t xml:space="preserve">Malate dehydrogenase, chloroplastic GN=N/A (EC 1.1.1.37) </t>
  </si>
  <si>
    <t>3-Ketoacyl- Thiolase Peroxisomal GN=106342622</t>
  </si>
  <si>
    <t>Aconitate hydratase GN=106306006/106335251 (EC:4.2.1.3; 1.1.1.37)</t>
  </si>
  <si>
    <t>Aminomethyltransferase GN=106312228</t>
  </si>
  <si>
    <t>Basic Endochitinase CHI-B4-like GN=CHI (EC 3.2.1.14 )</t>
  </si>
  <si>
    <t>Chitinase Domain-Containing 1-Like GN=N/A</t>
  </si>
  <si>
    <t>Cysteine Protease Rd21B GN=106342141</t>
  </si>
  <si>
    <t>Fructose-Bisphosphate Aldolase Cytosolic GN=N/A</t>
  </si>
  <si>
    <t>Gamma-Glutamyltranspeptidase 1 GN=106315350</t>
  </si>
  <si>
    <t>Glucan Endo-1,3-Beta-Glucosidase 10 GN=106300472</t>
  </si>
  <si>
    <t>Glucan endo-1,3-beta-glucosidase-like GN=106341843 (EC 4.1.2.13)</t>
  </si>
  <si>
    <t>Glucose-6-Phosphate 1-Epimerase GN=106307617</t>
  </si>
  <si>
    <t>Glycine Cleavage System H Mitochondrial-Like GN=106307779</t>
  </si>
  <si>
    <t>Isocitrate Dehydrogenase [Nad] Regulatory Subunit Mitochondrial GN=106329085</t>
  </si>
  <si>
    <t>Lactoylglutathione Chloroplastic GN=106301107</t>
  </si>
  <si>
    <t>Malate Dehydrogenase Mitochondrial-Like GN=106301033</t>
  </si>
  <si>
    <t>Malate dehydrogenase mitochondrial GN=N/A (EC 1.1.1.37)</t>
  </si>
  <si>
    <t>Malate dehydrogenase mitochondrial GN=106296346 (EC 1.1.1.37)</t>
  </si>
  <si>
    <t>Rab3 Gtpase-Activating Catalytic Subunit GN=N/A</t>
  </si>
  <si>
    <t>Reticuline Oxidase GN=106308278</t>
  </si>
  <si>
    <t>Rubisco Accumulation Factor Chloroplastic GN=106306286</t>
  </si>
  <si>
    <t xml:space="preserve"> Serine Carboxypeptidase-Like 29 GN=106328067</t>
  </si>
  <si>
    <t>Thimet Oligopeptidase GN=N/A</t>
  </si>
  <si>
    <t>Venom Phosphodiesterase 2-Like GN=N/A</t>
  </si>
  <si>
    <t>Violaxanthin De- Chloroplastic GN=N/A</t>
  </si>
  <si>
    <t>Glyceraldehyde-3-phosphate dehydrogenase chloroplastic GN=106308443/106319595* (EC 1.2.1.-)</t>
  </si>
  <si>
    <t>Phosphoglycerate cytosolic GN=106300883 (EC 2.7.2.3)</t>
  </si>
  <si>
    <t xml:space="preserve">Pyruvate dehydrogenase E1 component subunit alpha- mitochondrial GN=106312421 (EC 1.2.4.1) </t>
  </si>
  <si>
    <t xml:space="preserve"> Serine--glyoxylate aminotransferase-like GN=106318812 (EC 2.6.1.45)</t>
  </si>
  <si>
    <t xml:space="preserve"> UDP-arabinopyranose mutase 1-like  GN=RGP1 (EC 5.4.99.30)</t>
  </si>
  <si>
    <t>Strictosidine Synthase-Like 12 Isoform X2 GN=106322831</t>
  </si>
  <si>
    <t>Nucleoside Diphosphate Kinase Chloroplastic Mitochondrial GN=106321604</t>
  </si>
  <si>
    <t>Zeta-Carotene Chloroplastic Chromoplastic GN=106295419</t>
  </si>
  <si>
    <t>Alpha Beta-Hydrolases Superfamily GN=N/A</t>
  </si>
  <si>
    <t>3-Hydroxyacyl-[Acyl-Carrier- ] Dehydratase -Like GN=106325239</t>
  </si>
  <si>
    <t>Peroxisomal Fatty Acid Beta-Oxidation Multifunctional Aim1 GN=N/A</t>
  </si>
  <si>
    <t>Chloroplastic Lipocalin Isoform X1 GN=106328619</t>
  </si>
  <si>
    <t>Serine hydroxymethyltransferase mitochondrial GN=106300539/106335712* (EC 2.7.2.3)</t>
  </si>
  <si>
    <t>26S protease regulatory subunit 6B homolog GN=106327908</t>
  </si>
  <si>
    <t>Elongation factor mitochondrial GN=106315471</t>
  </si>
  <si>
    <t xml:space="preserve"> Mitochondrial-processing peptidase subunit alpha-1 GN=106301120 (EC 3.4.24.64)</t>
  </si>
  <si>
    <t xml:space="preserve"> T-complex 1 subunit epsilon GN=106306029 (EC 1.2.1.-)</t>
  </si>
  <si>
    <t>Chaperonin Mitochondrial GN=106335219</t>
  </si>
  <si>
    <t>Calreticulin-3 GN=106312492</t>
  </si>
  <si>
    <t>Containing Pdz A K-Box And A Tpr Region GN=106300193</t>
  </si>
  <si>
    <t>Photosystem Ii Stability Assembly Factor Chloroplastic GN=106303503</t>
  </si>
  <si>
    <t>Peptidyl-Prolyl Cis-Trans Isomerase Fkbp20- Chloroplastic GN=106339589</t>
  </si>
  <si>
    <t>Peptidyl-Prolyl Cis-Trans Isomerase Family (CYP-Like) GN=106343298</t>
  </si>
  <si>
    <t>Photosynthetic Ndh Subunit Of Lumenal Location Chloroplastic GN=106334964</t>
  </si>
  <si>
    <t xml:space="preserve"> 40S ribosomal S7-3 GN=106317945</t>
  </si>
  <si>
    <t xml:space="preserve"> ADP-ribosylation factor 1-like GN=106320540 (EC 1.2.4.1)</t>
  </si>
  <si>
    <t>30S ribosomal protein S18 (Chloroplast) GN=rps18</t>
  </si>
  <si>
    <t>30S ribosomal protein S7 (Chloroplast) GN=rps7</t>
  </si>
  <si>
    <t>40S ribosomal protein S7 GN=RPS7</t>
  </si>
  <si>
    <t>40S Ribosomal S16-3-Like GN=106342925</t>
  </si>
  <si>
    <t>40S Ribosomal S20-2 GN=106335881</t>
  </si>
  <si>
    <t>40S Ribosomal S24-1 GN=106325038</t>
  </si>
  <si>
    <t>40S Ribosomal S7-3-Like GN=106331640</t>
  </si>
  <si>
    <t>40S Ribosomal S23 GN=N/A</t>
  </si>
  <si>
    <t>40S Ribosomal S20-1-Like GN=106315674</t>
  </si>
  <si>
    <t>40S Ribosomal S17-4-Like GN=106313684</t>
  </si>
  <si>
    <t>40S Ribosomal S3A GN=106331381</t>
  </si>
  <si>
    <t>40S Ribosomal S13-2 GN=106339452</t>
  </si>
  <si>
    <t>40S Ribosomal S15-1 GN=v</t>
  </si>
  <si>
    <t>40S Ribosomal S18 GN=N/A</t>
  </si>
  <si>
    <t>40S Ribosomal S5-1-Like GN=106295787</t>
  </si>
  <si>
    <t>50S Ribosomal Chloroplastic GN=106296865</t>
  </si>
  <si>
    <t>50S ribosomal protein L22, chloroplastic) GN=rpl22</t>
  </si>
  <si>
    <t>50S Ribosomal Chloroplastic GN=106331498</t>
  </si>
  <si>
    <t>50S Ribosomal Chloroplastic GN=106298472</t>
  </si>
  <si>
    <t>50S Ribosomal L3- Chloroplastic GN=106335401</t>
  </si>
  <si>
    <t>50S Ribosomal Chloroplastic GN=106313062</t>
  </si>
  <si>
    <t>50S Ribosomal Chloroplastic-Like GN=N/A</t>
  </si>
  <si>
    <t>60S Ribosomal L13-1 GN=106311292</t>
  </si>
  <si>
    <t>60S Ribosomal L32-1 GN=106304005</t>
  </si>
  <si>
    <t>60S Ribosomal L4-1-Like GN=106318349</t>
  </si>
  <si>
    <t>60S Ribosomal L17-2 GN=N/A</t>
  </si>
  <si>
    <t>60S Ribosomal L11-1 GN=106322743</t>
  </si>
  <si>
    <t>60S Ribosomal L5-1-Like GN=106301256</t>
  </si>
  <si>
    <t>60S Ribosomal L13A-4 GN=N/A</t>
  </si>
  <si>
    <t>60S Ribosomal L26-1 GN=106324333</t>
  </si>
  <si>
    <t>60S Ribosomal L28-1-Like GN=N/A</t>
  </si>
  <si>
    <t>60S Ribosomal L21-1-Like GN=N/A</t>
  </si>
  <si>
    <t>60S Ribosomal L6-1-Like GN=106292543</t>
  </si>
  <si>
    <t>60S Ribosomal L22-2-Like GN=106292862</t>
  </si>
  <si>
    <t>Elongation factor Tu GN=106315471</t>
  </si>
  <si>
    <t>Ribosomal L4 GN=106294834</t>
  </si>
  <si>
    <t>Set-Domain Containing Lysine Methyltransferase Family GN=N/A</t>
  </si>
  <si>
    <t>Rhodanese Cell Cycle Control Phosphatase Superfamily GN=10630066</t>
  </si>
  <si>
    <t>Ubiquitin-60S Ribosomal L40 GN=106332046</t>
  </si>
  <si>
    <t>Alpha beta-Hydrolases superfamily GN=106320541</t>
  </si>
  <si>
    <t>Light-Regulated -Like GN=106313182</t>
  </si>
  <si>
    <t>Mitochondrial-Processing Peptidase Subunit Mitochondrial Isoform X1 GN=106341389</t>
  </si>
  <si>
    <t>Nadh Dehydrogenase [Ubiquinone] Iron-Sulfur Mitochondrial GN=106335690</t>
  </si>
  <si>
    <t>Oxygen-Evolving Enhancer Chloroplastic GN=106301616/106311920</t>
  </si>
  <si>
    <t>Oxygen-Evolving Enhancer Chloroplastic GN=106301616/106311921</t>
  </si>
  <si>
    <t>Oxygen-Evolving Enhancer 1- Chloroplastic GN=N/A</t>
  </si>
  <si>
    <t>Oxygen-Evolving Enhancer 2- Chloroplastic-Like GN=N/A</t>
  </si>
  <si>
    <t>Oxygen-Evolving Enhancer 3- Chloroplastic GN=106313966</t>
  </si>
  <si>
    <t>Oxygen-Evolving Enhancer Chloroplastic-Like GN=106312114</t>
  </si>
  <si>
    <t>Photosystem II D1 (Chloroplast) GN=psbA</t>
  </si>
  <si>
    <t>Photosystem II protein GN=pbsO</t>
  </si>
  <si>
    <t>Plastid Transcriptionally Active Chloroplastic GN=106310518</t>
  </si>
  <si>
    <t>Plastid-lipid-associated chloroplastic GN=106320364</t>
  </si>
  <si>
    <t>Protochlorophyllide Reductase Chloroplastic-Like Isoform X1 GN=N/A</t>
  </si>
  <si>
    <t>Thylakoid Lumenal 19 Kda Chloroplastic GN=106336110</t>
  </si>
  <si>
    <t>Ycf3-Interacting Chloroplastic GN=106301270</t>
  </si>
  <si>
    <t xml:space="preserve"> 14-3-3 GF14 kappa isoform X1 GN=106336315 (EC 4.2.1.3)</t>
  </si>
  <si>
    <t>Aldo-keto reductase family 4 member C8 GN=106341758</t>
  </si>
  <si>
    <t>Annexin GN=N/A</t>
  </si>
  <si>
    <t>50S Ribosomal Chloroplastic GN=106337149</t>
  </si>
  <si>
    <t>Aig2 GN=106342351</t>
  </si>
  <si>
    <t>Calmodulin-1 GN=106300288</t>
  </si>
  <si>
    <t>Ferredoxin GN=106337169</t>
  </si>
  <si>
    <t>Ferredoxin--Nadp Leaf Isozyme 1 Chloroplastic GN=106318130</t>
  </si>
  <si>
    <t>Ferredoxin--Nadp Leaf Isozyme 2 Chloroplastic GN=106307428</t>
  </si>
  <si>
    <t>Mitochondrial Outer Membrane Porin 4 GN=106331408</t>
  </si>
  <si>
    <t>Nad(P)-Binding Rossmann-Fold Superfamily GN=106294463</t>
  </si>
  <si>
    <t>Nadh Dehydrogenase [Ubiquinone] 1 Alpha Subcomplex Subunit Mitochondrial-Like GN=106313530</t>
  </si>
  <si>
    <t>Peroxidase GN=106292770</t>
  </si>
  <si>
    <t>Plastid-Lipid-Associated 1, chloroplastic GN=N/A</t>
  </si>
  <si>
    <t>Plastid-lipid-associated protein 1, chloroplastic GN=N/A</t>
  </si>
  <si>
    <t>Binding Partner Of Acd11 1 Isoform X2 GN=N/A</t>
  </si>
  <si>
    <t>Pollen coat protein GN=N/A</t>
  </si>
  <si>
    <t>Succinate Dehydrogenase Subunit 5 Mitochondrial-like isoform X2 GN=106309508</t>
  </si>
  <si>
    <t>Universal Stress A GN=106292588</t>
  </si>
  <si>
    <t>Atp Synthase Subunit B Chloroplastic-Like GN=N/A</t>
  </si>
  <si>
    <t>ATP synthase subunit b (Chloroplast) GN=atpF</t>
  </si>
  <si>
    <t>Atp Synthase Subunit Chloroplastic-Like GN=106336515</t>
  </si>
  <si>
    <t>Nadh Dehydrogenase [Ubiquinone] Iron-Sulfur Mitochondrial GN=106318474</t>
  </si>
  <si>
    <t>Outer envelope pore protein 16-1, chloroplastic GN=106321487</t>
  </si>
  <si>
    <t>Ras-Related Rabb1B GN=106303681</t>
  </si>
  <si>
    <t>Succinate Dehydrogenase [Ubiquinone] Flavo Subunit Mitochondrial-Like Isoform X1 GN=106327919</t>
  </si>
  <si>
    <t>Tic Chloroplastic-Like GN=106343670</t>
  </si>
  <si>
    <t>Tic Chloroplastic GN=N/A</t>
  </si>
  <si>
    <t>Leucine-Rich Repeat Receptor Kinase Pepr1 GN=N/A</t>
  </si>
  <si>
    <t>Gibberellin-Regulated 1-Like GN=106298463</t>
  </si>
  <si>
    <t>Lectin-like protein At3g16530 GN=106343897</t>
  </si>
  <si>
    <t>Histone H2A GN=106317918</t>
  </si>
  <si>
    <t>Histone H3 Type 2 GN=106336903</t>
  </si>
  <si>
    <t>Histone H2Axa GN=106312192</t>
  </si>
  <si>
    <t>Condensin-2 Complex Subunit H2-Like GN=106343224</t>
  </si>
  <si>
    <t>Protease Do-Like Chloroplastic GN=106301633</t>
  </si>
  <si>
    <t>Protease Do-Like Chloroplastic GN=106307104</t>
  </si>
  <si>
    <t>Thioredoxin Chloroplastic-Like Isoform X1 GN=106328574</t>
  </si>
  <si>
    <t>Disulfide-Isomerase 2-3 GN=106336763</t>
  </si>
  <si>
    <t>Peroxiredoxin- Chloroplastic GN=106340130</t>
  </si>
  <si>
    <t>Dihydrolipoyl Dehydrogenase Mitochondrial GN=N/A</t>
  </si>
  <si>
    <t>Disulfide Isomerase-Like 1-2 GN=106300838</t>
  </si>
  <si>
    <t>Disulfide Isomerase-Like 1-1 GN=106306794</t>
  </si>
  <si>
    <t>Peroxiredoxin- Chloroplastic GN=106311656</t>
  </si>
  <si>
    <t>Dynamin-Like 3 GN=106312261</t>
  </si>
  <si>
    <t>Pectin Acetylesterase 11 GN=106327349</t>
  </si>
  <si>
    <t>Prohibitin- Mitochondrial-Like GN=106343611</t>
  </si>
  <si>
    <t>Protease Do-Like Chloroplastic GN=106336631</t>
  </si>
  <si>
    <t>Wd-40 Repeat-Containing Msi4 GN=106313210</t>
  </si>
  <si>
    <t>Eukaryotic Peptide Chain Release Factor Subunit 1-2 GN=106318979</t>
  </si>
  <si>
    <t>Sorting Nexin 2B GN=106318239</t>
  </si>
  <si>
    <t>Subtilisin-Like Protease SBT1.7 GN=106313216</t>
  </si>
  <si>
    <t>Kunitz-type serine protease inhibitor -like GN=N/A</t>
  </si>
  <si>
    <t>Protochlorophyllide Reductase Chloroplastic GN=N/A</t>
  </si>
  <si>
    <t>Pyridine Nucleotide-Disulfide Oxidoreductase Domain-Containing 2 GN=106315174</t>
  </si>
  <si>
    <t>Lectin At3G16530 GN=106324351</t>
  </si>
  <si>
    <t>Mediator Of Rna Polymerase Ii Transcription Subunit 37F-Like GN=106335110</t>
  </si>
  <si>
    <t>Jacalin-Related Lectin 22 GN=106328207</t>
  </si>
  <si>
    <t>Fluorescent In Blue Chloroplastic-Like GN=106331481</t>
  </si>
  <si>
    <t>Probable Inactive Purple Acid Phosphatase 29 GN=106335965</t>
  </si>
  <si>
    <t>uncharacterized protein GN=106335145</t>
  </si>
  <si>
    <t>Ribulose-1,5-Bisphosphate Carboxylase Oxygenase Large Subunit (Chloroplast) GN=N/A</t>
  </si>
  <si>
    <t>Thylakoid Lumenal 15 Kda Chloroplastic Isoform X2 GN=106339774</t>
  </si>
  <si>
    <t>Transcription Factor 25 GN=N/A</t>
  </si>
  <si>
    <t xml:space="preserve"> Uncharacterized Protein At4G13200, Chloroplastic GN=106341851</t>
  </si>
  <si>
    <t>Fad-Dependent Urate Hydroxylase-Like GN=106342207</t>
  </si>
  <si>
    <t>Peptidyl-Prolyl Cis-Trans Isomerase Chloroplastic GN=106307544</t>
  </si>
  <si>
    <t>Peptidyl-Prolyl Cis-Trans Isomerase Chloroplastic GN=106295148</t>
  </si>
  <si>
    <t>Peptidyl-Prolyl Cis-Trans Isomerase Fkbp16- Chloroplastic-Like GN=106337573</t>
  </si>
  <si>
    <t>Peptidyl-Prolyl Cis-Trans Isomerase Fkbp16- Chloroplastic GN=106292499</t>
  </si>
  <si>
    <t>Peptidyl-Prolyl Cis-Trans Isomerase Chloroplastic Isoform X1 GN=N/A</t>
  </si>
  <si>
    <t>Carboxyl-Terminal-Processing Peptidase Chloroplastic GN=106306734</t>
  </si>
  <si>
    <t>Heme-Binding Chloroplastic GN=N/A</t>
  </si>
  <si>
    <t>Polygalacturonase 1 Beta 3 GN=106300195</t>
  </si>
  <si>
    <t>Ribosomal L30 L7 Family GN=106301638</t>
  </si>
  <si>
    <t>Thylakoid Lumenal Chloroplastic GN=N/A</t>
  </si>
  <si>
    <t>Thylakoid lumenal 17.4 kDa protein, chloroplastic GN=106313560</t>
  </si>
  <si>
    <t>Uncharacterized Oxidoreductase Chloroplastic GN=106311918</t>
  </si>
  <si>
    <t>Fructose-1,6- cytosolic GN=N/A (EC 3.1.3.11)</t>
  </si>
  <si>
    <t>Superoxide dismutase [Fe] chloroplastic GN=FSD1</t>
  </si>
  <si>
    <t>Glutathione S-transferase U5 GN=106336013</t>
  </si>
  <si>
    <t xml:space="preserve">Succinate--CoA ligase [ADP-forming] subunit beta, mitochondrial GN= N/A (EC 6.2.1.5) </t>
  </si>
  <si>
    <t>Triosephosphate chloroplastic GM= TIM (EC 5.3.1.1)</t>
  </si>
  <si>
    <t>Fructose-bisphosphate aldolase GN= N/A (EC 4.1.2.13)</t>
  </si>
  <si>
    <t>26S proteasome regulatory subunit S10B homolog B GN= 106336665</t>
  </si>
  <si>
    <t xml:space="preserve"> Anthranilate partial GN= 106327621</t>
  </si>
  <si>
    <t>Carboxylesterase 13 GN= CXE13</t>
  </si>
  <si>
    <t>Catalase GN= 106335797 (EC 1.11.1.6)</t>
  </si>
  <si>
    <t>Catalase GN= N/A (EC 1.11.1.6)</t>
  </si>
  <si>
    <t>Chlorophyll(ide) b reductase NOL, chloroplastic  GN= 106332965</t>
  </si>
  <si>
    <t xml:space="preserve">Cysteine desulfurase chloroplastic GN= NFS2 (EC 2.8.1.7) </t>
  </si>
  <si>
    <t>Cysteine synthase GN= N/A (EC 2.5.1.47)</t>
  </si>
  <si>
    <t>Delta-1-pyrroline-5-carboxylate dehydrogenase 12A1, mitochondrial GN= 106335352</t>
  </si>
  <si>
    <t>Fructose-bisphosphate aldolase GN= 106300510 (EC 4.1.2.13)</t>
  </si>
  <si>
    <t>Formate dehydrogenase, mitochondrial (FDH) GN= 106319166 (EC 1.17.1.9) (NAD-dependent formate dehydrogenase)</t>
  </si>
  <si>
    <t>Glutathionyl-hydroquinone reductase YqjG GN= 106306032</t>
  </si>
  <si>
    <t>Glycine cleavage system P protein GN= 106303581 (EC 1.4.4.2)</t>
  </si>
  <si>
    <t>Malate dehydrogenase GN= 106296346 (EC 1.1.1.37)</t>
  </si>
  <si>
    <t>Malate dehydrogenase GN= 106301033 (EC 1.1.1.37)</t>
  </si>
  <si>
    <t>Malic enzyme GN= 106328013</t>
  </si>
  <si>
    <t>Myrosinase GN= N/A</t>
  </si>
  <si>
    <t>Nitrilase 2-like GN= 106320293</t>
  </si>
  <si>
    <t>Uncharacterized protein GN= N/A</t>
  </si>
  <si>
    <t>Uracil chloroplastic-like GN= 106308074</t>
  </si>
  <si>
    <t>Uncharacterized protein GN= 106301107</t>
  </si>
  <si>
    <t>Xylose isomerase (EC 5.3.1.5) GN= 106318390</t>
  </si>
  <si>
    <t>Fructose-bisphosphate aldolase GN= N/A (EC:4.1.2.13)</t>
  </si>
  <si>
    <t>Fructose-bisphosphate aldolase GN= 106306452 (EC 4.1.2.13)</t>
  </si>
  <si>
    <t>Peroxisomal (S)-2-hydroxy-acid oxidase GLO2 isoform X1 GN= N/A</t>
  </si>
  <si>
    <t>Fatty acyl-CoA reductase GN= 106304774 (EC 1.2.1.84)</t>
  </si>
  <si>
    <t>Uncharacterized protein LOC106328619 isoform X1  GN= 106328619</t>
  </si>
  <si>
    <t>Argininosuccinate synthase, chloroplastic-like  GN= 106301519</t>
  </si>
  <si>
    <t>Bifunctional riboflavin biosynthesis RIBA chloroplastic GN= RIBA1</t>
  </si>
  <si>
    <t>Glutamine synthetase GN= 106295911 (EC 6.3.1.2)</t>
  </si>
  <si>
    <t>L-galactono-1,4-lactone dehydrogenase, mitochondrial GN= N/A (EC 1.3.2.3)</t>
  </si>
  <si>
    <t>Lipoxygenase GN= 106300136 (EC 1.13.11.-)</t>
  </si>
  <si>
    <t>Magnesium-protoporphyrin IX monomethyl ester [oxidative] cyclase, chloroplastic GN= 106299791</t>
  </si>
  <si>
    <t>NADPH-protochlorophyllide oxidoreductase GN= N/A (EC 1.3.1.33)</t>
  </si>
  <si>
    <t>Nucleoside diphosphate kinase GN= 106321604 (EC 2.7.4.6)</t>
  </si>
  <si>
    <t>Nucleoside diphosphate kinase GN= 106329117 (EC 2.7.4.6)</t>
  </si>
  <si>
    <t>Serine hydroxymethyltransferase GN= 106335712 (EC 2.1.2.1)</t>
  </si>
  <si>
    <t>Sucrose-phosphatase 2 GN= SPP2 (EC 3.1.3.24)</t>
  </si>
  <si>
    <t>Serine--glyoxylate aminotransferase GN= 106318812</t>
  </si>
  <si>
    <t>Uncharacterized protein GN= 106296704</t>
  </si>
  <si>
    <t>Phospho-2-dehydro-3-deoxyheptonate aldolase chloroplastic GN= DHS1 (EC 2.5.1.54)</t>
  </si>
  <si>
    <t>Peptidyl-prolyl cis-trans isomerase GN= N/A (EC 5.2.1.8)</t>
  </si>
  <si>
    <t>2-isopropylmalate synthase chloroplastic GN= IPMS2 (EC 2.3.3.13)</t>
  </si>
  <si>
    <t>Histidinol dehydrogenase, chloroplastic GN= HDH (EC 1.1.1.23)</t>
  </si>
  <si>
    <t>Imidazole glycerol phosphate synthase chloroplastic GN= HISN4</t>
  </si>
  <si>
    <t>Branched-chain-amino-acid aminotransferase GN= N/A (EC 2.6.1.42)</t>
  </si>
  <si>
    <t xml:space="preserve"> D-glycerate 3- chloroplastic-like GN= GLYK</t>
  </si>
  <si>
    <t>Heat shock protein 83-like GN= HSP83-1</t>
  </si>
  <si>
    <t>Importin subunit alpha-2-like GN= N/A</t>
  </si>
  <si>
    <t>NADH-quinone oxidoreductase subunit D GN= N/A</t>
  </si>
  <si>
    <t>Peptidyl-prolyl cis-trans isomerase (PPIase) GN= CYP ROT1 (EC 5.2.1.8)</t>
  </si>
  <si>
    <t>Universal stress protein YxiE-like GN= 106296807</t>
  </si>
  <si>
    <t>SUMO-conjugating enzyme UBC9-like GN= UBC9  (EC 2.3.2.-)</t>
  </si>
  <si>
    <t>40S ribosomal protein S4-1-like GN= 106310546</t>
  </si>
  <si>
    <t>50S ribosomal protein L14, chloroplastic GN= rpl14</t>
  </si>
  <si>
    <t>50S ribosomal protein L29, chloroplastic-like  GN= 106319788</t>
  </si>
  <si>
    <t>50S ribosomal protein L4, chloroplastic GN= 106294834</t>
  </si>
  <si>
    <t>60S acidic ribosomal protein P2-2-like GN= 106339404</t>
  </si>
  <si>
    <t>60S ribosomal protein L22-2 GN= 106292862</t>
  </si>
  <si>
    <t>60S ribosomal protein L28-1-like GN= 106303665</t>
  </si>
  <si>
    <t>60S ribosomal protein L28-2 GN= 106342685</t>
  </si>
  <si>
    <t xml:space="preserve"> 5-formyltetrahydrofolate cyclo-ligase GN= COG0212</t>
  </si>
  <si>
    <t>Carotenoid 9,10(9 ,10 )-cleavage dioxygenase 1 GN= N/A</t>
  </si>
  <si>
    <t>Elongation factor P (EF-P) family GN= N/A</t>
  </si>
  <si>
    <t>Elongation factor 1-alpha 1 GN= EF1a</t>
  </si>
  <si>
    <t>Histone H2A GN= 106318253</t>
  </si>
  <si>
    <t>Histone H2A GN= N/A</t>
  </si>
  <si>
    <t>Lutamate--tRNA ligase, cytoplasmic-like GN= 106300111</t>
  </si>
  <si>
    <t>Peptide chain release factor chloroplastic-like GN= APG3</t>
  </si>
  <si>
    <t>Ribosomal protein GN= 106336932</t>
  </si>
  <si>
    <t>ATP-dependent Clp protease proteolytic subunit GN= 106307110</t>
  </si>
  <si>
    <t>BnaC04g13750D protein GN= N/A</t>
  </si>
  <si>
    <t>Carbonic anhydrase GN= 106295174 (EC 4.2.1.1) (Carbonate dehydratase)</t>
  </si>
  <si>
    <t>Chlorophyll a-b binding protein CP29.1, chloroplastic GN= N/A</t>
  </si>
  <si>
    <t>Cytochrome f GN= petA</t>
  </si>
  <si>
    <t>Ferredoxin-thioredoxin reductase, catalytic chain GN= N/A (EC:1.8.7.2)</t>
  </si>
  <si>
    <t xml:space="preserve">Glyoxylate hydroxypyruvate reductase A HPR2 GN= HPR 2 (EC 1.1.1.79) (EC 1.1.1.81) </t>
  </si>
  <si>
    <t>Magnesium-protoporphyrin IX methyltransferase GN= CHLM (EC 2.1.1.11)</t>
  </si>
  <si>
    <t>Oxygen-evolving enhancer protein 1, chloroplastic-like  GN= 106301616</t>
  </si>
  <si>
    <t>Oxygen-evolving enhancer protein 2, chloroplastic isofor  X1 GN= 106312114</t>
  </si>
  <si>
    <t>Oxygen-evolving enhancer protein 2, chloroplastic  GN= 106311919</t>
  </si>
  <si>
    <t>Peptide chain release factor PrfB1, chloroplastic isoform X1 GN= PRFB1</t>
  </si>
  <si>
    <t>Photosynthetic NDH subunit of lumenal location 1, chloroplastic GN= PNSL1</t>
  </si>
  <si>
    <t>Photosystem I iron-sulfur center GN= psaC (EC 1.97.1.12)</t>
  </si>
  <si>
    <t>Photosystem II CP43 reaction center protein GN= psbC</t>
  </si>
  <si>
    <t>Photosystem II D2 protein GN= psbD (EC 1.10.3.9)</t>
  </si>
  <si>
    <t>Plastid-lipid-associated protein 9, chloroplastic GN= 106320364</t>
  </si>
  <si>
    <t>Porphobilinogen deaminase, chloroplastic-like GN= N/A</t>
  </si>
  <si>
    <t>Probable inactive leucine-rich repeat receptor-like protein kinase GN= At1g66830</t>
  </si>
  <si>
    <t>Protochlorophyllide reductase B chloroplastic GN= PORB (EC 1.3.1.33)</t>
  </si>
  <si>
    <t>psbP domain-containing protein 4, chloroplastic  GN= 106298415</t>
  </si>
  <si>
    <t xml:space="preserve"> Ribulose-1,5-bisphosphate carboxylase oxygenase large subunit (chloroplast) GN= N/A</t>
  </si>
  <si>
    <t xml:space="preserve"> SLOW GREEN chloroplastic GN= SG1 </t>
  </si>
  <si>
    <t>Stomatin-like protein 2, mitochondrial GN= 106295584</t>
  </si>
  <si>
    <t>Thylakoid lumenal 19 kDa protein, chloroplastic GN= 106336110</t>
  </si>
  <si>
    <t>TIC 62, chloroplastic GN= 106310518</t>
  </si>
  <si>
    <t xml:space="preserve"> AIG2-like protein GN= AIG2L (EC 2.3.2.-) </t>
  </si>
  <si>
    <t>Aldehyde dehydrogenase family 3 member chloroplastic isoform X2 GN= LOC106315472</t>
  </si>
  <si>
    <t>Metacaspase-4 GN= 106300010</t>
  </si>
  <si>
    <t>Methylmalonate-semialdehyde dehydrogenase [acylating], mitochondrial GN= 106319113</t>
  </si>
  <si>
    <t>Peptide methionine sulfoxide reductase GN= MSR</t>
  </si>
  <si>
    <t>Pheophorbide a oxygenase GN= BoPAO</t>
  </si>
  <si>
    <t>Plastid lipid-associated protein 3, chloroplastic GN= 106342579</t>
  </si>
  <si>
    <t>Peptidyl-prolyl cis-trans isomerase CYP38, chloroplastic GN= 106295148</t>
  </si>
  <si>
    <t>Polyadenylate-binding protein GN= PABP</t>
  </si>
  <si>
    <t>Superoxide dismutase [Cu-Zn] GN= 106344020 (EC 1.15.1.1)</t>
  </si>
  <si>
    <t>Thiamine thiazole synthase, chloroplastic (Thiazole biosynthetic enzyme) GN= THI1</t>
  </si>
  <si>
    <t>Thylakoid lumenal 29 kDa protein, chloroplastic  GN= 106328985</t>
  </si>
  <si>
    <t>Uncharacterized protein At1g32220, chloroplastic GN= 106294463</t>
  </si>
  <si>
    <t>Uncharacterized protein At5g02240 GN= 106318266</t>
  </si>
  <si>
    <t>Annexin GN= 106295437</t>
  </si>
  <si>
    <t>Aquaporin PIP1b1 GN= N/A</t>
  </si>
  <si>
    <t>ATP synthase subunit alpha GN= atp1 BniMp009</t>
  </si>
  <si>
    <t>Glycine cleavage system H protein GN= 106307779</t>
  </si>
  <si>
    <t>NADH dehydrogenase [ubiquinone] 1 beta subcomplex subunit 9-like isoform X2 GN= N/A</t>
  </si>
  <si>
    <t>Non-specific lipid-transfer protein GN= 106308000</t>
  </si>
  <si>
    <t>Outer envelope pore protein 16-3, chloroplastic/mitochondrial GN= 106342511</t>
  </si>
  <si>
    <t>Uncharacterized protein (Fragment) GN= N/A</t>
  </si>
  <si>
    <t>V-type proton ATPase subunit  GN= 106295861</t>
  </si>
  <si>
    <t>V-type proton ATPase subunit C GN= 106312517</t>
  </si>
  <si>
    <t>V-type proton ATPase subunit C GN= 106312480</t>
  </si>
  <si>
    <t>V-type proton ATPase subunit E1 GN= 106315474</t>
  </si>
  <si>
    <t>V-type proton ATPase subunit H GN= 106306225</t>
  </si>
  <si>
    <t>14-3-3-like protein GF14 phi GN= GRF4</t>
  </si>
  <si>
    <t>14-3-3-like protein GF14 lambda GN= 106326938</t>
  </si>
  <si>
    <t>Kinesin-like protein KCA1 isoform X2 GN= 106334999</t>
  </si>
  <si>
    <t>Ras-related protein RABA2a GN= 106343592</t>
  </si>
  <si>
    <t>Dynamin-related protein 1A GN= N/A</t>
  </si>
  <si>
    <t>Gycerate dehydrogenase HPR, peroxisomal-like  GN= 106296704</t>
  </si>
  <si>
    <t>Leucine-rich repeat extensin-like protein 5 isoform X1  GN= 106307049</t>
  </si>
  <si>
    <t>Pectinesterase GN= 106329510 (EC 3.1.1.11)</t>
  </si>
  <si>
    <t>Prohibitin-1- mitochondrial GN= PHB1</t>
  </si>
  <si>
    <t>Prohibitin-2 mitochondrial-like GN= PHB2</t>
  </si>
  <si>
    <t>Prohibitin-4, mitochondrial GN= PHB4</t>
  </si>
  <si>
    <t>Protease Do-like 1, chloroplastic GN= 106307104</t>
  </si>
  <si>
    <t>Peroxiredoxin-2F, mitochondrial GN= N/A</t>
  </si>
  <si>
    <t>Cysteine protease GN= BoCP3</t>
  </si>
  <si>
    <t>GDSL esterase/lipase At1g29670-like GN= 106303731</t>
  </si>
  <si>
    <t>Histone H2B GN= 106312186</t>
  </si>
  <si>
    <t>Histone H2B GN= 106313350</t>
  </si>
  <si>
    <t>Light regulated protein-like protein GN= 106313182</t>
  </si>
  <si>
    <t>Methyltransferase-like protein 7A GN= 106301029</t>
  </si>
  <si>
    <t>NADH dehydrogenase [ubiquinone] iron-sulfur protein 7, mitochondrial GN= 106335690</t>
  </si>
  <si>
    <t>Peptidylprolyl isomerase GN= 106337573 (EC 5.2.1.8)</t>
  </si>
  <si>
    <t>Plastocyanin GN= 106296130</t>
  </si>
  <si>
    <t>Plastocyanin GN= N/A</t>
  </si>
  <si>
    <t>Peptidyl-prolyl cis-trans isomerase CYP37, chloroplastic GN= 106343298</t>
  </si>
  <si>
    <t>Peptidylprolyl isomerase GN= 106292499 (EC 5.2.1.8)</t>
  </si>
  <si>
    <t>Peptidylprolyl isomerase GN= 106339589 (EC 5.2.1.8)</t>
  </si>
  <si>
    <t>Ras-related protein RABD2b-like GN= 106318755</t>
  </si>
  <si>
    <t>Succinate dehydrogenase subunit 5, mitochondrial-like isoform X2 GN= 106309508</t>
  </si>
  <si>
    <t>Thylakoid lumenal 15 kDa protein 1, chloroplastic isoform X2 GN= 106339774</t>
  </si>
  <si>
    <t>Thylakoid lumenal 17.4 kDa protein, chloroplastic  GN= 106313560</t>
  </si>
  <si>
    <t>Uncharacterized protein At1g32220, chloroplastic GN= 106327249</t>
  </si>
  <si>
    <t>Uncharacterized protein At1g32220, chloroplastic GN= 106325121</t>
  </si>
  <si>
    <t>Uncharacterized protein LOC106312213 GN= 106312213</t>
  </si>
  <si>
    <t>Uncharacterized protein At4g13200, chloroplastic GN= 106341851</t>
  </si>
  <si>
    <t>Uncharacterized protein LOC106318549 GN= 106318549</t>
  </si>
  <si>
    <t>Uncharacterized protein At5g49945 GN= 106320474</t>
  </si>
  <si>
    <t>UPF0548 protein At2g17695 GN= 106329145</t>
  </si>
  <si>
    <t>Uncharacterized protein LOC106311718 isoform X1  GN= 106311718</t>
  </si>
  <si>
    <t>Uncharacterized oxidoreductase At1g06690, chloroplastic GN= 106311918</t>
  </si>
  <si>
    <t>V-type proton ATPase subunit D-like GN= 106337098</t>
  </si>
  <si>
    <t>3-ketoacyl-CoA thiolase 2, peroxisomal GN= 106342622</t>
  </si>
  <si>
    <t>Alpha-xylosidase 1-like GN= 106300429</t>
  </si>
  <si>
    <t xml:space="preserve"> Basic endochitinase CHB4-like GN= 106334711</t>
  </si>
  <si>
    <t>Beta-galactosidase GN= 106341709, EC 3.2.1.23</t>
  </si>
  <si>
    <t>Bifunctional enolase 2/transcriptional activator-like GN= 106336268</t>
  </si>
  <si>
    <t>Calcium sensing chloroplastic GN= N/A</t>
  </si>
  <si>
    <t>Carbonic anhydrase GN= N/A, EC 4.2.1.1 (Carbonate dehydratase)</t>
  </si>
  <si>
    <t>Fructose-1,6- cytosolic GN= N/A</t>
  </si>
  <si>
    <t>Formate--tetrahydrofolate ligase GN= 106300060</t>
  </si>
  <si>
    <t>STRICTOSIDINE SYNTHASE-LIKE 9-like GN= 106300854</t>
  </si>
  <si>
    <t>Calnexin homolog 1-like GN= 106327296</t>
  </si>
  <si>
    <t>Heat shock protein 83-like GN= N/A</t>
  </si>
  <si>
    <t>Heat shock protein 83-like GN= 106318729</t>
  </si>
  <si>
    <t>Histone H4 GN= 106328643/106296925</t>
  </si>
  <si>
    <t>NAD(P)H-quinone oxidoreductase subunit O, chloroplastic GN= 106298212</t>
  </si>
  <si>
    <t>50S ribosomal protein L21, chloroplastic GN= 106307810</t>
  </si>
  <si>
    <t xml:space="preserve"> Aldo-keto reductase family 4 member C8 GN= AKR4C8 (EC 1.1.1.-)</t>
  </si>
  <si>
    <t xml:space="preserve">Geranylgeranyl diphosphate reductase, chloroplastic GN= CHLP (EC 1.3.1.83) </t>
  </si>
  <si>
    <t>NADPH-protochlorophyllide oxireductase chloroplastic GN= N/A</t>
  </si>
  <si>
    <t>Oxygen-evolving enhancer protein 2, chloroplastic isoform X1 GN= PSBP1</t>
  </si>
  <si>
    <t>Phosphoglycolate phosphatase 1B, chloroplastic GN= PGLP1B (EC 3.1.3.18)</t>
  </si>
  <si>
    <t>Photosystem I reaction center subunit IV A, chloroplastic-like GN= 106312628</t>
  </si>
  <si>
    <t>Thylakoid lumenal 19 kDa protein, chloroplastic GN= TEL3S</t>
  </si>
  <si>
    <t>Elongation factor Ts, mitochondrial, EF-Ts, EF-TsMt GN= EFTS/106304797</t>
  </si>
  <si>
    <t>Elongation factor 2 GN= 106326803</t>
  </si>
  <si>
    <t>Tubulin alpha chain GN= N/A</t>
  </si>
  <si>
    <t>ADP-ribosylation factor 1-like GN= 106313183</t>
  </si>
  <si>
    <t xml:space="preserve"> ATP synthase gamma chain chloroplastic GN= 106335613 </t>
  </si>
  <si>
    <t>SNAP25 homologous SNAP33 GN= 106322715</t>
  </si>
  <si>
    <t>TOC75-3, chloroplastic GN= 106335044</t>
  </si>
  <si>
    <t>DEAD-box ATP-dependent RNA helicase 3B, chloroplastic GN= N/A</t>
  </si>
  <si>
    <t>Pectinesterase GN= N/A, EC 3.1.1.11</t>
  </si>
  <si>
    <t>Ribulose bisphosphate carboxylase oxygenase chloroplastic-like isoform X2 GN= 106342672</t>
  </si>
  <si>
    <t>Stem-specific TSJT1-like GN= 106294674</t>
  </si>
  <si>
    <t>Uncharacterized protein SYNPCC7002_A1590-like  GN= 106296895</t>
  </si>
  <si>
    <t>Uncharacterized protein LOC106322559 GN= 106322559</t>
  </si>
  <si>
    <t>Thioredoxin-like protein AAED1, chloroplasticGN= AhpC</t>
  </si>
  <si>
    <t>Diaminopimelate chloroplastic GN= 106339351</t>
  </si>
  <si>
    <t>Proteasome subunit beta type GN= 106305944 (EC 3.4.25.1)</t>
  </si>
  <si>
    <t>Proteasome subunit alpha type GN= 106312910 (EC 3.4.25.1)</t>
  </si>
  <si>
    <t xml:space="preserve"> 60S ribosomal L10-1 GN= 106309948</t>
  </si>
  <si>
    <t xml:space="preserve"> 60S ribosomal L30-1 GN= N/A</t>
  </si>
  <si>
    <t>Eukaryotic translation initiation factor 2 subunit alpha-like GN= 106336807</t>
  </si>
  <si>
    <t xml:space="preserve">Lysine--tRNA ligase GN= 106336618 (EC 6.1.1.6) </t>
  </si>
  <si>
    <t>Cell division protein FtsZ homolog 2-1, chloroplastic isoform X2 GN= 106342750</t>
  </si>
  <si>
    <t>Lectin At1g53070 GN= 106296731</t>
  </si>
  <si>
    <t>Protein DETOXIFICATION  GN= A0A0D3BJ77</t>
  </si>
  <si>
    <t>Peroxidase GN= 106339707 (EC 1.11.1.7)</t>
  </si>
  <si>
    <t>Superoxide dismutase GN= 106292572 (EC 1.15.1.1)</t>
  </si>
  <si>
    <t>Aquaporin PIP3 GN= PIP3</t>
  </si>
  <si>
    <t>ATPase beta subunit (chloroplast) GN= ATPB (EC 3.6.3.14)</t>
  </si>
  <si>
    <t>Coatomer subunit gamma GN= 106334917</t>
  </si>
  <si>
    <t xml:space="preserve"> Mitochondrial dicarboxylate tricarboxylate transporter DTC GN= N/A</t>
  </si>
  <si>
    <t>Translocase of chloroplast chloroplastic GN= 106343505 (EC 3.6.5.-)</t>
  </si>
  <si>
    <t xml:space="preserve"> Transport SEC13 homolog B-like GN= 106337104</t>
  </si>
  <si>
    <t>Ribosomal L14 (chloroplast) GN= 106326954</t>
  </si>
  <si>
    <t>Calcium-dependent kinase 2-like GN= 106300488</t>
  </si>
  <si>
    <t xml:space="preserve"> Actin-depolymerizing factor 3-like GN= 106324726</t>
  </si>
  <si>
    <t xml:space="preserve"> Actin-depolymerizing factor 3-like GN= 106328861</t>
  </si>
  <si>
    <t>Myosin heavy chain, non-muscle GN= 106299780</t>
  </si>
  <si>
    <t xml:space="preserve"> 21 kDa protein-like GN= N/A</t>
  </si>
  <si>
    <t xml:space="preserve"> 65-kDa microtubule-associated 1 GN= 106328072</t>
  </si>
  <si>
    <t xml:space="preserve"> ATP-dependent zinc metalloprotease FTSH chloroplastic GN= 106311409</t>
  </si>
  <si>
    <t xml:space="preserve"> Bifunctional dTDP-4-dehydrorhamnose 3,5-epimerase dTDP-4-dehydrorhamnose reductase GN= 106312864</t>
  </si>
  <si>
    <t xml:space="preserve"> Haloacid dehalogenase-like hydrolase family GN= 106318447</t>
  </si>
  <si>
    <t>Threonine synthase chloroplastic GN= 106304601</t>
  </si>
  <si>
    <t>Thioredoxin M- chloroplastic GN= 106307865</t>
  </si>
  <si>
    <t xml:space="preserve"> 3-hydroxyisobutyryl- hydrolase mitochondrial GN= 106342662</t>
  </si>
  <si>
    <t xml:space="preserve"> ATP-dependent Clp protease ATP-binding subunit GN= 106322577</t>
  </si>
  <si>
    <t xml:space="preserve"> DNA-binding SMUBP-2 GN= 106341953</t>
  </si>
  <si>
    <t xml:space="preserve"> Germin 1 GN= 106296677</t>
  </si>
  <si>
    <t>Glutathione S-transferase mitochondrial-like GN= N/A</t>
  </si>
  <si>
    <t xml:space="preserve"> Histone -like GN= 106306837</t>
  </si>
  <si>
    <t>Lactoylglutathione lyase isoform X2 GN= N/A</t>
  </si>
  <si>
    <t xml:space="preserve"> NAD(P)-binding Rossmann-fold superfamily GN= 106301649</t>
  </si>
  <si>
    <t>NADH dehydrogenase subunit 9 GN= NAD9</t>
  </si>
  <si>
    <t>Polygalacturonase inhibitor 2-like GN= 106328960</t>
  </si>
  <si>
    <t>PREDICTED:  protein LOC106339338 GN= N/A</t>
  </si>
  <si>
    <t>PREDICTED:  protein LOC106341664 GN= N/A</t>
  </si>
  <si>
    <t xml:space="preserve"> Trans-2-enoyl- mitochondrial GN= N/A</t>
  </si>
  <si>
    <t xml:space="preserve"> S-adenosyl-L-methionine-dependent methyltransferases superfamily GN= N/A</t>
  </si>
  <si>
    <t>Short-chain dehydrogenase TIC chloroplastic GN= N/A</t>
  </si>
  <si>
    <t>Tropinone reductase homolog At5g06060-like GN= 106318354</t>
  </si>
  <si>
    <t>Uncharacterized protein LOC106329412  GN= 106329412</t>
  </si>
  <si>
    <t xml:space="preserve"> 3-ketoacyl- thiolase peroxisomal GN= 106336485</t>
  </si>
  <si>
    <t xml:space="preserve"> 3-ketoacyl- thiolase peroxisomal GN= 106342622</t>
  </si>
  <si>
    <t>6-phosphogluconate dehydrogenase, decarboxylating 3 GN= 106340355 (EC 1.1.1.44)</t>
  </si>
  <si>
    <t>Adenine phosphoribosyltransferase chloroplastic GN= 106295324</t>
  </si>
  <si>
    <t>Fumarate hydratase mitochondrial GN= 106336855</t>
  </si>
  <si>
    <t>Glucan endo-1,3-beta-glucosidase-like GN= 106341843</t>
  </si>
  <si>
    <t>Isocitrate dehydrogenase [NAD] regulatory subunit mitochondrial GN= N/A</t>
  </si>
  <si>
    <t>Malate dehydrogenase mitochondrial GN= N/A (EC 1.1.1.37)</t>
  </si>
  <si>
    <t>Peroxidase 34-like GN= 106310991 (EC 1.11.1.7)</t>
  </si>
  <si>
    <t xml:space="preserve">Phosphoglycerate kinase GN= 106335787, (EC 2.7.2.3) </t>
  </si>
  <si>
    <t>S-adenosylmethionine synthase 2-like GN= 106335224 (EC 2.5.1.6)</t>
  </si>
  <si>
    <t>Bifunctional enolase 2 transcriptional activator GN= N/A</t>
  </si>
  <si>
    <t xml:space="preserve"> 2-methyl-6-phytyl-1,4-hydroquinone chloroplastic GN= 106300824</t>
  </si>
  <si>
    <t>Cystine lyase CORI3-like GN= 106313559</t>
  </si>
  <si>
    <t>Fructokinase-1 GN= 106339265</t>
  </si>
  <si>
    <t xml:space="preserve"> GDP-mannose 3,5-epimerase GN= N/A</t>
  </si>
  <si>
    <t>Prolycopene chloroplastic GN=106318506</t>
  </si>
  <si>
    <t>Glutamine amidotransferase YLR126C GN= 106306562</t>
  </si>
  <si>
    <t>Serine hydroxymethyltransferase mitochondrial GN= 106314004/106300539 (EC 2.1.2.1)</t>
  </si>
  <si>
    <t>Glutamine synthetase cytosolic isozyme 1-1 GN= N/A (EC 6.3.1.2)</t>
  </si>
  <si>
    <t>Gamma-glutamylcysteine synthetase GN= 106311424</t>
  </si>
  <si>
    <t xml:space="preserve"> 5-methyltetrahydropteroyltriglutamate--homocysteine methyltransferase 1-like GN= N/A</t>
  </si>
  <si>
    <t>Alanine--glyoxylate aminotransferase 2 homolog mitochondrial GN= N/A</t>
  </si>
  <si>
    <t xml:space="preserve"> 26S protease regulatory subunit 6B homolog GN= 106327908</t>
  </si>
  <si>
    <t xml:space="preserve"> BAG family molecular chaperone regulator 7-like GN= N/A</t>
  </si>
  <si>
    <t xml:space="preserve"> Cyclophilin-like peptidyl-prolyl cis-trans isomerase family GN= 106343298</t>
  </si>
  <si>
    <t xml:space="preserve"> T-complex 1 subunit beta-like GN= 106327025</t>
  </si>
  <si>
    <t>Translocon at the outer envelope membrane of chloroplasts 159 GN= 106317302</t>
  </si>
  <si>
    <t xml:space="preserve"> 31 kDa chloroplastic GN= 106337557</t>
  </si>
  <si>
    <t xml:space="preserve"> 40S ribosomal S3a GN= N/A</t>
  </si>
  <si>
    <t xml:space="preserve"> 40S ribosomal S5-1-like GN= 106295787</t>
  </si>
  <si>
    <t xml:space="preserve"> 50S ribosomal L3- chloroplastic GN= 106335401</t>
  </si>
  <si>
    <t xml:space="preserve"> 60S ribosomal L5-1-like GN= 106335414</t>
  </si>
  <si>
    <t xml:space="preserve"> 60S ribosomal L4-1-like GN= 106295520</t>
  </si>
  <si>
    <t>Glycine--tRNA ligase mitochondrial GN= 106295514</t>
  </si>
  <si>
    <t>Histone GN= 106317918</t>
  </si>
  <si>
    <t>Leucine--tRNA cytoplasmic GN= N/A</t>
  </si>
  <si>
    <t>Cytochrome b559 subunit alpha (PSII reaction center subunit V) GN= PSBE</t>
  </si>
  <si>
    <t>Ribulose bisphosphate carboxylase small chain GN= RBCS (EC 4.1.1.39)</t>
  </si>
  <si>
    <t>Ribulose bisphosphate carboxylase large chain GN= RBCL (EC:4.1.1.39)</t>
  </si>
  <si>
    <t>1-aminocyclopropane-1-carboxylate oxidase GN= N/A</t>
  </si>
  <si>
    <t xml:space="preserve"> 20 kDa chloroplastic GN= 106317960</t>
  </si>
  <si>
    <t>Assimilatory sulfite reductase (ferredoxin) chloroplastic GN= 106318512</t>
  </si>
  <si>
    <t>Calcium sensing chloroplastic GN= 106306967</t>
  </si>
  <si>
    <t>Calvin cycle CP12- chloroplastic GN= 106311951</t>
  </si>
  <si>
    <t>Epidermis-specific secreted glycoprotein EP1-like GN= 106300578</t>
  </si>
  <si>
    <t xml:space="preserve">Epithiospecifier -like GN= 106296341 </t>
  </si>
  <si>
    <t>GDSL esterase lipase ESM1 GN=106292913</t>
  </si>
  <si>
    <t>Germin subfamily 3 member 3 GN= 106329205</t>
  </si>
  <si>
    <t>Glutathione S-transferase U19 GN= 106301073</t>
  </si>
  <si>
    <t>Glyoxylate succinic semialdehyde reductase 1 GN= N/A</t>
  </si>
  <si>
    <t>Leucine aminopeptidase 1 GN= 106312505</t>
  </si>
  <si>
    <t>Mitochondrial-processing peptidase subunit alpha-1 GN= 106336387</t>
  </si>
  <si>
    <t>Nascent polypeptide-associated complex subunit alpha 4 N/A</t>
  </si>
  <si>
    <t>Peroxidase GN= 106315162 (EC 1.11.1.7)</t>
  </si>
  <si>
    <t>Quinone oxidoreductase GN= 106313038</t>
  </si>
  <si>
    <t>Ribose-5-phosphate isomerase chloroplastic GN= 106343538</t>
  </si>
  <si>
    <t>Selenium-binding 1 GN= 106312666</t>
  </si>
  <si>
    <t>Q93XC4</t>
  </si>
  <si>
    <t>Thiocyanate methyltransferase 2 GN= TMT2 (EC 2.1.1.n4)</t>
  </si>
  <si>
    <t>Lipid transfer GN= WAX9B</t>
  </si>
  <si>
    <t>Nascent polypeptide-associated complex subunit alpha 1 GN= 106335439</t>
  </si>
  <si>
    <t>Q42641</t>
  </si>
  <si>
    <t>Non-specific lipid-transfer A GN= WAX9A</t>
  </si>
  <si>
    <t>Q42642</t>
  </si>
  <si>
    <t>Uncharacterized protein GN= 106295347</t>
  </si>
  <si>
    <t>Disulfide isomerase GN= 106300838/106306794/106312445 (EC 5.3.4.1)</t>
  </si>
  <si>
    <t>Cell division control 48 homolog A GN= 106294350</t>
  </si>
  <si>
    <t xml:space="preserve"> Glycine--tRNA ligase chloroplastic partial GN= N/A</t>
  </si>
  <si>
    <t xml:space="preserve"> AC067971_24ESTs gb GN= 106343639</t>
  </si>
  <si>
    <t>Ankyrin repeat domain-containing 2A-like GN= N/A</t>
  </si>
  <si>
    <t>Apyrase 5 GN= 106295086</t>
  </si>
  <si>
    <t>Calvin cycle CP12- chloroplastic-like GN= 106328408</t>
  </si>
  <si>
    <t>Tropinone reductase homolog At1g07450 GN= 106308099</t>
  </si>
  <si>
    <t>Polyamine aminopropyl partial GN= 106307915</t>
  </si>
  <si>
    <t>PREDICTED:  protein LOC106422732 GN= 106318035</t>
  </si>
  <si>
    <t>Rubredoxin family GN= 106322559</t>
  </si>
  <si>
    <t>Pathogen related</t>
  </si>
  <si>
    <t>Chlorophyll a-b binding protein, chloroplastic GN=106313125</t>
  </si>
  <si>
    <t>PHOTORESPIRATION, CHLOROPLASTIC AND PHOTOSYNTHESIS PROCESS</t>
  </si>
  <si>
    <t>Pathogen-related</t>
  </si>
  <si>
    <t>Oxidative stress</t>
  </si>
  <si>
    <t>Chlorophyll a-b binding protein, chloroplastic GN= 106326932/106342793</t>
  </si>
  <si>
    <t>INCREASED - ASTRUS (RI:RC)</t>
  </si>
  <si>
    <t>DISEASE/DEFENSE RESPONSE</t>
  </si>
  <si>
    <t xml:space="preserve">SIGNALING PATHWAY AND TRANSMEMBRANE RECEPTOR </t>
  </si>
  <si>
    <t>DNA AND RNA BINDING/ASSEMBLY</t>
  </si>
  <si>
    <t>DECREASED - ASTRUS RI:RC</t>
  </si>
  <si>
    <t>INCREASED - VELOCE (SI:SC)</t>
  </si>
  <si>
    <t>DECREASED - VELOCE (SI:SC)</t>
  </si>
  <si>
    <r>
      <rPr>
        <b/>
        <sz val="10"/>
        <rFont val="Arial"/>
        <family val="2"/>
      </rPr>
      <t xml:space="preserve">GN: </t>
    </r>
    <r>
      <rPr>
        <sz val="10"/>
        <rFont val="Arial"/>
        <family val="2"/>
      </rPr>
      <t>gene name</t>
    </r>
    <r>
      <rPr>
        <b/>
        <sz val="10"/>
        <rFont val="Arial"/>
        <family val="2"/>
      </rPr>
      <t xml:space="preserve"> </t>
    </r>
    <r>
      <rPr>
        <sz val="10"/>
        <rFont val="Arial"/>
        <family val="2"/>
      </rPr>
      <t>according to Uniprot database; the symbol (/) indicates two accession numbers for the same protein</t>
    </r>
  </si>
  <si>
    <t>Universal Stress YxiE-like GN=106296807</t>
  </si>
  <si>
    <t>Universal Stress  GN=106296807</t>
  </si>
  <si>
    <t>Peroxiredoxin Q, chloroplastic isoform X2 GN=106320257</t>
  </si>
  <si>
    <t>Plastid lipid-associated protein 1, chloroplastic  GN= 106328517/GN=N/A/GN=A</t>
  </si>
  <si>
    <t>Plastid-Lipid-associated 1, Chloroplastic GN=106328517</t>
  </si>
  <si>
    <t>Peroxiredoxin 2F- mitochondrial GN=N/A</t>
  </si>
  <si>
    <t>Pectinesterase  GN=106329510</t>
  </si>
  <si>
    <t>Leucine-rich repeat receptor-like serine threonine- kinase</t>
  </si>
  <si>
    <r>
      <t xml:space="preserve">GO: </t>
    </r>
    <r>
      <rPr>
        <sz val="10"/>
        <rFont val="Arial"/>
        <family val="2"/>
      </rPr>
      <t xml:space="preserve">Gene Ontology </t>
    </r>
  </si>
  <si>
    <r>
      <rPr>
        <b/>
        <sz val="14"/>
        <rFont val="Arial"/>
        <family val="2"/>
      </rPr>
      <t xml:space="preserve">Supplentary Table S3: </t>
    </r>
    <r>
      <rPr>
        <sz val="14"/>
        <rFont val="Arial"/>
        <family val="2"/>
      </rPr>
      <t>B</t>
    </r>
    <r>
      <rPr>
        <sz val="14"/>
        <color indexed="8"/>
        <rFont val="Arial"/>
        <family val="2"/>
      </rPr>
      <t>iological process category of the identified proteins with increased and decreased abundance in both cultivars comparison (RI:RC and SI:SC), as indicated in each spreadsheet.</t>
    </r>
  </si>
  <si>
    <t>*Protein identified in chloroplast enriched samples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3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4"/>
      <color indexed="8"/>
      <name val="Arial"/>
      <family val="2"/>
    </font>
    <font>
      <b/>
      <sz val="14"/>
      <name val="Arial"/>
      <family val="2"/>
    </font>
    <font>
      <sz val="14"/>
      <name val="Arial"/>
      <family val="2"/>
    </font>
    <font>
      <b/>
      <sz val="12"/>
      <name val="Arial"/>
      <family val="2"/>
    </font>
    <font>
      <sz val="11"/>
      <name val="Calibri"/>
      <family val="2"/>
    </font>
    <font>
      <sz val="10"/>
      <name val="Arial"/>
      <family val="2"/>
    </font>
    <font>
      <i/>
      <sz val="10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000000"/>
      <name val="Calibri"/>
      <family val="2"/>
    </font>
    <font>
      <sz val="10"/>
      <color theme="1"/>
      <name val="Arial"/>
      <family val="2"/>
    </font>
    <font>
      <b/>
      <sz val="11"/>
      <color rgb="FF3F3F3F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1"/>
      <color theme="1"/>
      <name val="Calibri"/>
      <family val="2"/>
      <scheme val="minor"/>
    </font>
    <font>
      <sz val="14"/>
      <color theme="1"/>
      <name val="Arial"/>
      <family val="2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rgb="FFB7EB3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2">
    <xf numFmtId="0" fontId="0" fillId="0" borderId="0"/>
    <xf numFmtId="0" fontId="11" fillId="2" borderId="0" applyNumberFormat="0" applyBorder="0" applyAlignment="0" applyProtection="0"/>
    <xf numFmtId="0" fontId="11" fillId="2" borderId="0" applyNumberFormat="0" applyBorder="0" applyAlignment="0" applyProtection="0"/>
    <xf numFmtId="0" fontId="11" fillId="3" borderId="0" applyNumberFormat="0" applyBorder="0" applyAlignment="0" applyProtection="0"/>
    <xf numFmtId="0" fontId="11" fillId="3" borderId="0" applyNumberFormat="0" applyBorder="0" applyAlignment="0" applyProtection="0"/>
    <xf numFmtId="0" fontId="11" fillId="4" borderId="0" applyNumberFormat="0" applyBorder="0" applyAlignment="0" applyProtection="0"/>
    <xf numFmtId="0" fontId="11" fillId="4" borderId="0" applyNumberFormat="0" applyBorder="0" applyAlignment="0" applyProtection="0"/>
    <xf numFmtId="0" fontId="11" fillId="5" borderId="0" applyNumberFormat="0" applyBorder="0" applyAlignment="0" applyProtection="0"/>
    <xf numFmtId="0" fontId="11" fillId="5" borderId="0" applyNumberFormat="0" applyBorder="0" applyAlignment="0" applyProtection="0"/>
    <xf numFmtId="0" fontId="11" fillId="6" borderId="0" applyNumberFormat="0" applyBorder="0" applyAlignment="0" applyProtection="0"/>
    <xf numFmtId="0" fontId="11" fillId="6" borderId="0" applyNumberFormat="0" applyBorder="0" applyAlignment="0" applyProtection="0"/>
    <xf numFmtId="0" fontId="11" fillId="7" borderId="0" applyNumberFormat="0" applyBorder="0" applyAlignment="0" applyProtection="0"/>
    <xf numFmtId="0" fontId="11" fillId="7" borderId="0" applyNumberFormat="0" applyBorder="0" applyAlignment="0" applyProtection="0"/>
    <xf numFmtId="0" fontId="11" fillId="8" borderId="0" applyNumberFormat="0" applyBorder="0" applyAlignment="0" applyProtection="0"/>
    <xf numFmtId="0" fontId="11" fillId="8" borderId="0" applyNumberFormat="0" applyBorder="0" applyAlignment="0" applyProtection="0"/>
    <xf numFmtId="0" fontId="11" fillId="9" borderId="0" applyNumberFormat="0" applyBorder="0" applyAlignment="0" applyProtection="0"/>
    <xf numFmtId="0" fontId="11" fillId="9" borderId="0" applyNumberFormat="0" applyBorder="0" applyAlignment="0" applyProtection="0"/>
    <xf numFmtId="0" fontId="11" fillId="10" borderId="0" applyNumberFormat="0" applyBorder="0" applyAlignment="0" applyProtection="0"/>
    <xf numFmtId="0" fontId="11" fillId="10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2" borderId="0" applyNumberFormat="0" applyBorder="0" applyAlignment="0" applyProtection="0"/>
    <xf numFmtId="0" fontId="11" fillId="12" borderId="0" applyNumberFormat="0" applyBorder="0" applyAlignment="0" applyProtection="0"/>
    <xf numFmtId="0" fontId="11" fillId="13" borderId="0" applyNumberFormat="0" applyBorder="0" applyAlignment="0" applyProtection="0"/>
    <xf numFmtId="0" fontId="11" fillId="13" borderId="0" applyNumberFormat="0" applyBorder="0" applyAlignment="0" applyProtection="0"/>
    <xf numFmtId="0" fontId="12" fillId="14" borderId="0" applyNumberFormat="0" applyBorder="0" applyAlignment="0" applyProtection="0"/>
    <xf numFmtId="0" fontId="12" fillId="14" borderId="0" applyNumberFormat="0" applyBorder="0" applyAlignment="0" applyProtection="0"/>
    <xf numFmtId="0" fontId="12" fillId="15" borderId="0" applyNumberFormat="0" applyBorder="0" applyAlignment="0" applyProtection="0"/>
    <xf numFmtId="0" fontId="12" fillId="15" borderId="0" applyNumberFormat="0" applyBorder="0" applyAlignment="0" applyProtection="0"/>
    <xf numFmtId="0" fontId="12" fillId="16" borderId="0" applyNumberFormat="0" applyBorder="0" applyAlignment="0" applyProtection="0"/>
    <xf numFmtId="0" fontId="12" fillId="16" borderId="0" applyNumberFormat="0" applyBorder="0" applyAlignment="0" applyProtection="0"/>
    <xf numFmtId="0" fontId="12" fillId="17" borderId="0" applyNumberFormat="0" applyBorder="0" applyAlignment="0" applyProtection="0"/>
    <xf numFmtId="0" fontId="12" fillId="17" borderId="0" applyNumberFormat="0" applyBorder="0" applyAlignment="0" applyProtection="0"/>
    <xf numFmtId="0" fontId="12" fillId="18" borderId="0" applyNumberFormat="0" applyBorder="0" applyAlignment="0" applyProtection="0"/>
    <xf numFmtId="0" fontId="12" fillId="18" borderId="0" applyNumberFormat="0" applyBorder="0" applyAlignment="0" applyProtection="0"/>
    <xf numFmtId="0" fontId="12" fillId="19" borderId="0" applyNumberFormat="0" applyBorder="0" applyAlignment="0" applyProtection="0"/>
    <xf numFmtId="0" fontId="12" fillId="19" borderId="0" applyNumberFormat="0" applyBorder="0" applyAlignment="0" applyProtection="0"/>
    <xf numFmtId="0" fontId="13" fillId="20" borderId="0" applyNumberFormat="0" applyBorder="0" applyAlignment="0" applyProtection="0"/>
    <xf numFmtId="0" fontId="13" fillId="20" borderId="0" applyNumberFormat="0" applyBorder="0" applyAlignment="0" applyProtection="0"/>
    <xf numFmtId="0" fontId="14" fillId="21" borderId="2" applyNumberFormat="0" applyAlignment="0" applyProtection="0"/>
    <xf numFmtId="0" fontId="14" fillId="21" borderId="2" applyNumberFormat="0" applyAlignment="0" applyProtection="0"/>
    <xf numFmtId="0" fontId="15" fillId="22" borderId="3" applyNumberFormat="0" applyAlignment="0" applyProtection="0"/>
    <xf numFmtId="0" fontId="15" fillId="22" borderId="3" applyNumberFormat="0" applyAlignment="0" applyProtection="0"/>
    <xf numFmtId="0" fontId="16" fillId="0" borderId="4" applyNumberFormat="0" applyFill="0" applyAlignment="0" applyProtection="0"/>
    <xf numFmtId="0" fontId="16" fillId="0" borderId="4" applyNumberFormat="0" applyFill="0" applyAlignment="0" applyProtection="0"/>
    <xf numFmtId="0" fontId="12" fillId="23" borderId="0" applyNumberFormat="0" applyBorder="0" applyAlignment="0" applyProtection="0"/>
    <xf numFmtId="0" fontId="12" fillId="23" borderId="0" applyNumberFormat="0" applyBorder="0" applyAlignment="0" applyProtection="0"/>
    <xf numFmtId="0" fontId="12" fillId="24" borderId="0" applyNumberFormat="0" applyBorder="0" applyAlignment="0" applyProtection="0"/>
    <xf numFmtId="0" fontId="12" fillId="24" borderId="0" applyNumberFormat="0" applyBorder="0" applyAlignment="0" applyProtection="0"/>
    <xf numFmtId="0" fontId="12" fillId="25" borderId="0" applyNumberFormat="0" applyBorder="0" applyAlignment="0" applyProtection="0"/>
    <xf numFmtId="0" fontId="12" fillId="25" borderId="0" applyNumberFormat="0" applyBorder="0" applyAlignment="0" applyProtection="0"/>
    <xf numFmtId="0" fontId="12" fillId="26" borderId="0" applyNumberFormat="0" applyBorder="0" applyAlignment="0" applyProtection="0"/>
    <xf numFmtId="0" fontId="12" fillId="26" borderId="0" applyNumberFormat="0" applyBorder="0" applyAlignment="0" applyProtection="0"/>
    <xf numFmtId="0" fontId="12" fillId="27" borderId="0" applyNumberFormat="0" applyBorder="0" applyAlignment="0" applyProtection="0"/>
    <xf numFmtId="0" fontId="12" fillId="27" borderId="0" applyNumberFormat="0" applyBorder="0" applyAlignment="0" applyProtection="0"/>
    <xf numFmtId="0" fontId="12" fillId="28" borderId="0" applyNumberFormat="0" applyBorder="0" applyAlignment="0" applyProtection="0"/>
    <xf numFmtId="0" fontId="12" fillId="28" borderId="0" applyNumberFormat="0" applyBorder="0" applyAlignment="0" applyProtection="0"/>
    <xf numFmtId="0" fontId="17" fillId="29" borderId="2" applyNumberFormat="0" applyAlignment="0" applyProtection="0"/>
    <xf numFmtId="0" fontId="17" fillId="29" borderId="2" applyNumberFormat="0" applyAlignment="0" applyProtection="0"/>
    <xf numFmtId="0" fontId="11" fillId="0" borderId="0"/>
    <xf numFmtId="0" fontId="18" fillId="0" borderId="0"/>
    <xf numFmtId="0" fontId="19" fillId="0" borderId="0"/>
    <xf numFmtId="0" fontId="20" fillId="0" borderId="0"/>
    <xf numFmtId="0" fontId="11" fillId="30" borderId="5" applyNumberFormat="0" applyFont="0" applyAlignment="0" applyProtection="0"/>
    <xf numFmtId="0" fontId="11" fillId="30" borderId="5" applyNumberFormat="0" applyFont="0" applyAlignment="0" applyProtection="0"/>
    <xf numFmtId="0" fontId="21" fillId="21" borderId="6" applyNumberFormat="0" applyAlignment="0" applyProtection="0"/>
    <xf numFmtId="0" fontId="21" fillId="21" borderId="6" applyNumberFormat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7" applyNumberFormat="0" applyFill="0" applyAlignment="0" applyProtection="0"/>
    <xf numFmtId="0" fontId="24" fillId="0" borderId="7" applyNumberFormat="0" applyFill="0" applyAlignment="0" applyProtection="0"/>
    <xf numFmtId="0" fontId="25" fillId="0" borderId="8" applyNumberFormat="0" applyFill="0" applyAlignment="0" applyProtection="0"/>
    <xf numFmtId="0" fontId="25" fillId="0" borderId="8" applyNumberFormat="0" applyFill="0" applyAlignment="0" applyProtection="0"/>
    <xf numFmtId="0" fontId="26" fillId="0" borderId="9" applyNumberFormat="0" applyFill="0" applyAlignment="0" applyProtection="0"/>
    <xf numFmtId="0" fontId="26" fillId="0" borderId="9" applyNumberFormat="0" applyFill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10" applyNumberFormat="0" applyFill="0" applyAlignment="0" applyProtection="0"/>
    <xf numFmtId="0" fontId="28" fillId="0" borderId="10" applyNumberFormat="0" applyFill="0" applyAlignment="0" applyProtection="0"/>
  </cellStyleXfs>
  <cellXfs count="87">
    <xf numFmtId="0" fontId="0" fillId="0" borderId="0" xfId="0"/>
    <xf numFmtId="0" fontId="0" fillId="0" borderId="0" xfId="0"/>
    <xf numFmtId="0" fontId="1" fillId="0" borderId="0" xfId="0" applyFont="1" applyAlignment="1">
      <alignment horizontal="center"/>
    </xf>
    <xf numFmtId="0" fontId="29" fillId="0" borderId="0" xfId="0" applyFont="1" applyAlignment="1">
      <alignment horizontal="left" vertical="center" wrapText="1"/>
    </xf>
    <xf numFmtId="0" fontId="5" fillId="31" borderId="0" xfId="0" applyFont="1" applyFill="1" applyAlignment="1">
      <alignment horizontal="center" vertical="center"/>
    </xf>
    <xf numFmtId="0" fontId="5" fillId="31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1" fillId="32" borderId="0" xfId="0" applyFont="1" applyFill="1" applyBorder="1" applyAlignment="1">
      <alignment horizontal="center" vertical="center"/>
    </xf>
    <xf numFmtId="0" fontId="1" fillId="32" borderId="0" xfId="0" applyFont="1" applyFill="1" applyAlignment="1">
      <alignment horizontal="center"/>
    </xf>
    <xf numFmtId="0" fontId="1" fillId="32" borderId="0" xfId="0" applyNumberFormat="1" applyFont="1" applyFill="1" applyBorder="1" applyAlignment="1">
      <alignment horizontal="center" vertical="center"/>
    </xf>
    <xf numFmtId="0" fontId="7" fillId="33" borderId="0" xfId="0" applyFont="1" applyFill="1" applyAlignment="1">
      <alignment horizontal="center" vertical="center"/>
    </xf>
    <xf numFmtId="0" fontId="1" fillId="33" borderId="0" xfId="0" applyFont="1" applyFill="1" applyAlignment="1">
      <alignment horizontal="center" vertical="center"/>
    </xf>
    <xf numFmtId="165" fontId="7" fillId="33" borderId="0" xfId="0" applyNumberFormat="1" applyFont="1" applyFill="1" applyAlignment="1">
      <alignment horizontal="center" vertical="center"/>
    </xf>
    <xf numFmtId="2" fontId="7" fillId="33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165" fontId="7" fillId="0" borderId="0" xfId="0" applyNumberFormat="1" applyFont="1" applyFill="1" applyAlignment="1">
      <alignment horizontal="center" vertical="center"/>
    </xf>
    <xf numFmtId="2" fontId="7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/>
    <xf numFmtId="0" fontId="7" fillId="0" borderId="0" xfId="0" applyFont="1" applyFill="1"/>
    <xf numFmtId="0" fontId="7" fillId="0" borderId="0" xfId="0" applyFont="1" applyFill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1" fontId="7" fillId="0" borderId="0" xfId="0" applyNumberFormat="1" applyFont="1" applyFill="1" applyBorder="1" applyAlignment="1">
      <alignment horizontal="center" vertical="center"/>
    </xf>
    <xf numFmtId="0" fontId="7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0" fontId="7" fillId="0" borderId="0" xfId="0" applyFont="1" applyFill="1" applyBorder="1"/>
    <xf numFmtId="0" fontId="8" fillId="0" borderId="0" xfId="0" applyFont="1" applyFill="1" applyAlignment="1">
      <alignment horizontal="center"/>
    </xf>
    <xf numFmtId="1" fontId="7" fillId="0" borderId="0" xfId="0" applyNumberFormat="1" applyFont="1" applyFill="1" applyAlignment="1">
      <alignment horizontal="center" vertical="center"/>
    </xf>
    <xf numFmtId="1" fontId="1" fillId="33" borderId="0" xfId="0" applyNumberFormat="1" applyFont="1" applyFill="1" applyAlignment="1">
      <alignment horizontal="center" vertical="center"/>
    </xf>
    <xf numFmtId="49" fontId="1" fillId="33" borderId="0" xfId="0" applyNumberFormat="1" applyFont="1" applyFill="1" applyAlignment="1">
      <alignment horizontal="center" vertical="center"/>
    </xf>
    <xf numFmtId="0" fontId="1" fillId="33" borderId="0" xfId="0" applyFont="1" applyFill="1" applyAlignment="1">
      <alignment horizontal="center"/>
    </xf>
    <xf numFmtId="1" fontId="7" fillId="33" borderId="0" xfId="0" applyNumberFormat="1" applyFont="1" applyFill="1" applyAlignment="1">
      <alignment horizontal="center" vertical="center"/>
    </xf>
    <xf numFmtId="0" fontId="9" fillId="0" borderId="0" xfId="59" applyFont="1" applyFill="1" applyAlignment="1">
      <alignment horizontal="center"/>
    </xf>
    <xf numFmtId="0" fontId="7" fillId="0" borderId="0" xfId="0" applyFont="1" applyFill="1" applyAlignment="1">
      <alignment wrapText="1"/>
    </xf>
    <xf numFmtId="0" fontId="5" fillId="34" borderId="0" xfId="0" applyFont="1" applyFill="1" applyAlignment="1">
      <alignment horizontal="center" vertical="center"/>
    </xf>
    <xf numFmtId="0" fontId="5" fillId="34" borderId="0" xfId="0" applyFont="1" applyFill="1" applyAlignment="1">
      <alignment horizontal="center"/>
    </xf>
    <xf numFmtId="0" fontId="1" fillId="32" borderId="0" xfId="0" applyFont="1" applyFill="1" applyBorder="1" applyAlignment="1">
      <alignment horizontal="center"/>
    </xf>
    <xf numFmtId="0" fontId="7" fillId="33" borderId="0" xfId="0" applyFont="1" applyFill="1" applyAlignment="1">
      <alignment horizontal="center"/>
    </xf>
    <xf numFmtId="0" fontId="7" fillId="0" borderId="0" xfId="0" applyFont="1" applyFill="1" applyBorder="1" applyAlignment="1">
      <alignment horizontal="center"/>
    </xf>
    <xf numFmtId="1" fontId="7" fillId="33" borderId="0" xfId="0" applyNumberFormat="1" applyFont="1" applyFill="1" applyAlignment="1">
      <alignment horizontal="center"/>
    </xf>
    <xf numFmtId="0" fontId="7" fillId="33" borderId="0" xfId="0" applyFont="1" applyFill="1" applyBorder="1" applyAlignment="1">
      <alignment horizontal="center"/>
    </xf>
    <xf numFmtId="2" fontId="7" fillId="33" borderId="0" xfId="0" applyNumberFormat="1" applyFont="1" applyFill="1" applyAlignment="1">
      <alignment horizontal="center"/>
    </xf>
    <xf numFmtId="0" fontId="1" fillId="32" borderId="0" xfId="0" applyFont="1" applyFill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1" fillId="0" borderId="0" xfId="0" applyFont="1" applyFill="1"/>
    <xf numFmtId="165" fontId="1" fillId="33" borderId="0" xfId="0" applyNumberFormat="1" applyFont="1" applyFill="1" applyAlignment="1">
      <alignment horizontal="center" vertical="center"/>
    </xf>
    <xf numFmtId="0" fontId="7" fillId="33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165" fontId="1" fillId="0" borderId="0" xfId="0" applyNumberFormat="1" applyFont="1" applyFill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7" fillId="0" borderId="0" xfId="60" applyFont="1" applyFill="1" applyAlignment="1">
      <alignment horizontal="center" vertical="center"/>
    </xf>
    <xf numFmtId="0" fontId="7" fillId="0" borderId="0" xfId="60" applyFont="1" applyFill="1"/>
    <xf numFmtId="165" fontId="30" fillId="0" borderId="0" xfId="0" applyNumberFormat="1" applyFont="1" applyFill="1" applyAlignment="1">
      <alignment horizontal="center" vertical="center"/>
    </xf>
    <xf numFmtId="1" fontId="30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left"/>
    </xf>
    <xf numFmtId="0" fontId="8" fillId="0" borderId="0" xfId="60" applyFont="1" applyFill="1" applyAlignment="1">
      <alignment horizontal="center"/>
    </xf>
    <xf numFmtId="0" fontId="7" fillId="0" borderId="0" xfId="0" applyFont="1" applyFill="1" applyAlignment="1">
      <alignment horizontal="left" wrapText="1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Fill="1" applyBorder="1"/>
    <xf numFmtId="164" fontId="7" fillId="0" borderId="0" xfId="0" applyNumberFormat="1" applyFont="1" applyFill="1" applyAlignment="1">
      <alignment horizontal="center" vertical="center"/>
    </xf>
    <xf numFmtId="164" fontId="7" fillId="0" borderId="0" xfId="0" applyNumberFormat="1" applyFont="1" applyFill="1" applyAlignment="1">
      <alignment horizontal="center"/>
    </xf>
    <xf numFmtId="164" fontId="7" fillId="0" borderId="0" xfId="0" applyNumberFormat="1" applyFont="1" applyFill="1" applyBorder="1" applyAlignment="1">
      <alignment horizontal="center" vertical="center"/>
    </xf>
    <xf numFmtId="164" fontId="1" fillId="33" borderId="0" xfId="0" applyNumberFormat="1" applyFont="1" applyFill="1" applyAlignment="1">
      <alignment horizontal="center" vertical="center"/>
    </xf>
    <xf numFmtId="164" fontId="7" fillId="33" borderId="0" xfId="0" applyNumberFormat="1" applyFont="1" applyFill="1" applyAlignment="1">
      <alignment horizontal="center" vertical="center"/>
    </xf>
    <xf numFmtId="164" fontId="7" fillId="33" borderId="0" xfId="0" applyNumberFormat="1" applyFont="1" applyFill="1" applyBorder="1" applyAlignment="1">
      <alignment horizontal="center" vertical="center"/>
    </xf>
    <xf numFmtId="164" fontId="7" fillId="0" borderId="0" xfId="0" applyNumberFormat="1" applyFont="1" applyFill="1" applyBorder="1" applyAlignment="1">
      <alignment horizontal="center"/>
    </xf>
    <xf numFmtId="164" fontId="1" fillId="33" borderId="0" xfId="0" applyNumberFormat="1" applyFont="1" applyFill="1" applyAlignment="1">
      <alignment horizontal="center"/>
    </xf>
    <xf numFmtId="164" fontId="7" fillId="33" borderId="0" xfId="0" applyNumberFormat="1" applyFont="1" applyFill="1" applyAlignment="1">
      <alignment horizontal="center"/>
    </xf>
    <xf numFmtId="164" fontId="7" fillId="33" borderId="0" xfId="0" applyNumberFormat="1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30" fillId="0" borderId="0" xfId="0" applyFont="1" applyAlignment="1">
      <alignment horizontal="center"/>
    </xf>
    <xf numFmtId="0" fontId="30" fillId="0" borderId="1" xfId="0" applyFont="1" applyBorder="1" applyAlignment="1">
      <alignment horizontal="center"/>
    </xf>
    <xf numFmtId="165" fontId="6" fillId="0" borderId="0" xfId="60" applyNumberFormat="1" applyFont="1" applyFill="1" applyAlignment="1">
      <alignment horizontal="center"/>
    </xf>
    <xf numFmtId="0" fontId="6" fillId="0" borderId="0" xfId="60" applyFont="1" applyFill="1" applyAlignment="1">
      <alignment horizontal="center"/>
    </xf>
    <xf numFmtId="164" fontId="9" fillId="0" borderId="0" xfId="0" applyNumberFormat="1" applyFont="1" applyAlignment="1">
      <alignment horizontal="center"/>
    </xf>
    <xf numFmtId="164" fontId="30" fillId="0" borderId="0" xfId="0" applyNumberFormat="1" applyFont="1" applyAlignment="1">
      <alignment horizontal="center"/>
    </xf>
    <xf numFmtId="0" fontId="8" fillId="0" borderId="0" xfId="0" applyFont="1" applyFill="1" applyAlignment="1">
      <alignment horizontal="left" vertical="center"/>
    </xf>
    <xf numFmtId="0" fontId="7" fillId="0" borderId="0" xfId="0" applyFont="1" applyFill="1" applyBorder="1" applyAlignment="1">
      <alignment horizontal="left"/>
    </xf>
    <xf numFmtId="0" fontId="8" fillId="0" borderId="0" xfId="0" applyFont="1" applyFill="1" applyAlignment="1">
      <alignment horizontal="left"/>
    </xf>
    <xf numFmtId="0" fontId="10" fillId="0" borderId="0" xfId="0" applyFont="1" applyAlignment="1">
      <alignment horizontal="left"/>
    </xf>
    <xf numFmtId="0" fontId="30" fillId="0" borderId="1" xfId="0" applyFont="1" applyBorder="1" applyAlignment="1">
      <alignment horizontal="left"/>
    </xf>
    <xf numFmtId="0" fontId="30" fillId="0" borderId="0" xfId="0" applyFont="1" applyAlignment="1">
      <alignment horizontal="left"/>
    </xf>
    <xf numFmtId="0" fontId="1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</cellXfs>
  <cellStyles count="82">
    <cellStyle name="20% - Ênfase1" xfId="1" builtinId="30" customBuiltin="1"/>
    <cellStyle name="20% - Ênfase1 2" xfId="2"/>
    <cellStyle name="20% - Ênfase2" xfId="3" builtinId="34" customBuiltin="1"/>
    <cellStyle name="20% - Ênfase2 2" xfId="4"/>
    <cellStyle name="20% - Ênfase3" xfId="5" builtinId="38" customBuiltin="1"/>
    <cellStyle name="20% - Ênfase3 2" xfId="6"/>
    <cellStyle name="20% - Ênfase4" xfId="7" builtinId="42" customBuiltin="1"/>
    <cellStyle name="20% - Ênfase4 2" xfId="8"/>
    <cellStyle name="20% - Ênfase5" xfId="9" builtinId="46" customBuiltin="1"/>
    <cellStyle name="20% - Ênfase5 2" xfId="10"/>
    <cellStyle name="20% - Ênfase6" xfId="11" builtinId="50" customBuiltin="1"/>
    <cellStyle name="20% - Ênfase6 2" xfId="12"/>
    <cellStyle name="40% - Ênfase1" xfId="13" builtinId="31" customBuiltin="1"/>
    <cellStyle name="40% - Ênfase1 2" xfId="14"/>
    <cellStyle name="40% - Ênfase2" xfId="15" builtinId="35" customBuiltin="1"/>
    <cellStyle name="40% - Ênfase2 2" xfId="16"/>
    <cellStyle name="40% - Ênfase3" xfId="17" builtinId="39" customBuiltin="1"/>
    <cellStyle name="40% - Ênfase3 2" xfId="18"/>
    <cellStyle name="40% - Ênfase4" xfId="19" builtinId="43" customBuiltin="1"/>
    <cellStyle name="40% - Ênfase4 2" xfId="20"/>
    <cellStyle name="40% - Ênfase5" xfId="21" builtinId="47" customBuiltin="1"/>
    <cellStyle name="40% - Ênfase5 2" xfId="22"/>
    <cellStyle name="40% - Ênfase6" xfId="23" builtinId="51" customBuiltin="1"/>
    <cellStyle name="40% - Ênfase6 2" xfId="24"/>
    <cellStyle name="60% - Ênfase1" xfId="25" builtinId="32" customBuiltin="1"/>
    <cellStyle name="60% - Ênfase1 2" xfId="26"/>
    <cellStyle name="60% - Ênfase2" xfId="27" builtinId="36" customBuiltin="1"/>
    <cellStyle name="60% - Ênfase2 2" xfId="28"/>
    <cellStyle name="60% - Ênfase3" xfId="29" builtinId="40" customBuiltin="1"/>
    <cellStyle name="60% - Ênfase3 2" xfId="30"/>
    <cellStyle name="60% - Ênfase4" xfId="31" builtinId="44" customBuiltin="1"/>
    <cellStyle name="60% - Ênfase4 2" xfId="32"/>
    <cellStyle name="60% - Ênfase5" xfId="33" builtinId="48" customBuiltin="1"/>
    <cellStyle name="60% - Ênfase5 2" xfId="34"/>
    <cellStyle name="60% - Ênfase6" xfId="35" builtinId="52" customBuiltin="1"/>
    <cellStyle name="60% - Ênfase6 2" xfId="36"/>
    <cellStyle name="Bom" xfId="37" builtinId="26" customBuiltin="1"/>
    <cellStyle name="Bom 2" xfId="38"/>
    <cellStyle name="Cálculo" xfId="39" builtinId="22" customBuiltin="1"/>
    <cellStyle name="Cálculo 2" xfId="40"/>
    <cellStyle name="Célula de Verificação" xfId="41" builtinId="23" customBuiltin="1"/>
    <cellStyle name="Célula de Verificação 2" xfId="42"/>
    <cellStyle name="Célula Vinculada" xfId="43" builtinId="24" customBuiltin="1"/>
    <cellStyle name="Célula Vinculada 2" xfId="44"/>
    <cellStyle name="Ênfase1" xfId="45" builtinId="29" customBuiltin="1"/>
    <cellStyle name="Ênfase1 2" xfId="46"/>
    <cellStyle name="Ênfase2" xfId="47" builtinId="33" customBuiltin="1"/>
    <cellStyle name="Ênfase2 2" xfId="48"/>
    <cellStyle name="Ênfase3" xfId="49" builtinId="37" customBuiltin="1"/>
    <cellStyle name="Ênfase3 2" xfId="50"/>
    <cellStyle name="Ênfase4" xfId="51" builtinId="41" customBuiltin="1"/>
    <cellStyle name="Ênfase4 2" xfId="52"/>
    <cellStyle name="Ênfase5" xfId="53" builtinId="45" customBuiltin="1"/>
    <cellStyle name="Ênfase5 2" xfId="54"/>
    <cellStyle name="Ênfase6" xfId="55" builtinId="49" customBuiltin="1"/>
    <cellStyle name="Ênfase6 2" xfId="56"/>
    <cellStyle name="Entrada" xfId="57" builtinId="20" customBuiltin="1"/>
    <cellStyle name="Entrada 2" xfId="58"/>
    <cellStyle name="Normal" xfId="0" builtinId="0"/>
    <cellStyle name="Normal 2" xfId="59"/>
    <cellStyle name="Normal 3" xfId="60"/>
    <cellStyle name="Normal 4" xfId="61"/>
    <cellStyle name="Normal 5" xfId="62"/>
    <cellStyle name="Nota" xfId="63" builtinId="10" customBuiltin="1"/>
    <cellStyle name="Nota 2" xfId="64"/>
    <cellStyle name="Saída" xfId="65" builtinId="21" customBuiltin="1"/>
    <cellStyle name="Saída 2" xfId="66"/>
    <cellStyle name="Texto de Aviso" xfId="67" builtinId="11" customBuiltin="1"/>
    <cellStyle name="Texto de Aviso 2" xfId="68"/>
    <cellStyle name="Texto Explicativo" xfId="69" builtinId="53" customBuiltin="1"/>
    <cellStyle name="Texto Explicativo 2" xfId="70"/>
    <cellStyle name="Título 1" xfId="71" builtinId="16" customBuiltin="1"/>
    <cellStyle name="Título 1 2" xfId="72"/>
    <cellStyle name="Título 2" xfId="73" builtinId="17" customBuiltin="1"/>
    <cellStyle name="Título 2 2" xfId="74"/>
    <cellStyle name="Título 3" xfId="75" builtinId="18" customBuiltin="1"/>
    <cellStyle name="Título 3 2" xfId="76"/>
    <cellStyle name="Título 4" xfId="77" builtinId="19" customBuiltin="1"/>
    <cellStyle name="Título 4 2" xfId="78"/>
    <cellStyle name="Título 5" xfId="79"/>
    <cellStyle name="Total" xfId="80" builtinId="25" customBuiltin="1"/>
    <cellStyle name="Total 2" xfId="8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23"/>
  <sheetViews>
    <sheetView tabSelected="1" workbookViewId="0">
      <selection activeCell="E12" sqref="E12"/>
    </sheetView>
  </sheetViews>
  <sheetFormatPr defaultRowHeight="15"/>
  <cols>
    <col min="1" max="1" width="136.85546875" customWidth="1"/>
  </cols>
  <sheetData>
    <row r="1" spans="1:2" ht="36">
      <c r="A1" s="3" t="s">
        <v>1338</v>
      </c>
    </row>
    <row r="14" spans="1:2">
      <c r="B14" s="2"/>
    </row>
    <row r="15" spans="1:2">
      <c r="B15" s="1"/>
    </row>
    <row r="16" spans="1:2">
      <c r="B16" s="1"/>
    </row>
    <row r="17" spans="2:2">
      <c r="B17" s="1"/>
    </row>
    <row r="18" spans="2:2">
      <c r="B18" s="1"/>
    </row>
    <row r="19" spans="2:2">
      <c r="B19" s="1"/>
    </row>
    <row r="20" spans="2:2">
      <c r="B20" s="1"/>
    </row>
    <row r="21" spans="2:2">
      <c r="B21" s="1"/>
    </row>
    <row r="22" spans="2:2">
      <c r="B22" s="1"/>
    </row>
    <row r="23" spans="2:2">
      <c r="B23" s="1"/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387"/>
  <sheetViews>
    <sheetView zoomScale="85" zoomScaleNormal="85" workbookViewId="0">
      <selection activeCell="A384" sqref="A384"/>
    </sheetView>
  </sheetViews>
  <sheetFormatPr defaultRowHeight="12.75"/>
  <cols>
    <col min="1" max="1" width="16.5703125" style="14" bestFit="1" customWidth="1"/>
    <col min="2" max="2" width="90" style="19" customWidth="1"/>
    <col min="3" max="3" width="9.5703125" style="14" bestFit="1" customWidth="1"/>
    <col min="4" max="4" width="15.7109375" style="14" bestFit="1" customWidth="1"/>
    <col min="5" max="5" width="12.7109375" style="14" bestFit="1" customWidth="1"/>
    <col min="6" max="6" width="9.85546875" style="14" bestFit="1" customWidth="1"/>
    <col min="7" max="7" width="8.5703125" style="14" bestFit="1" customWidth="1"/>
    <col min="8" max="16384" width="9.140625" style="19"/>
  </cols>
  <sheetData>
    <row r="1" spans="1:7" s="6" customFormat="1" ht="15.75">
      <c r="A1" s="4"/>
      <c r="B1" s="5" t="s">
        <v>1321</v>
      </c>
      <c r="C1" s="4"/>
      <c r="D1" s="4"/>
      <c r="E1" s="4"/>
      <c r="F1" s="4"/>
      <c r="G1" s="4"/>
    </row>
    <row r="2" spans="1:7" s="20" customFormat="1">
      <c r="A2" s="42" t="s">
        <v>165</v>
      </c>
      <c r="B2" s="8" t="s">
        <v>513</v>
      </c>
      <c r="C2" s="42" t="s">
        <v>1</v>
      </c>
      <c r="D2" s="42" t="s">
        <v>167</v>
      </c>
      <c r="E2" s="42" t="s">
        <v>132</v>
      </c>
      <c r="F2" s="42" t="s">
        <v>133</v>
      </c>
      <c r="G2" s="42" t="s">
        <v>134</v>
      </c>
    </row>
    <row r="3" spans="1:7">
      <c r="A3" s="10"/>
      <c r="B3" s="11" t="s">
        <v>156</v>
      </c>
      <c r="C3" s="13"/>
      <c r="D3" s="12"/>
      <c r="E3" s="10"/>
      <c r="F3" s="10"/>
      <c r="G3" s="10"/>
    </row>
    <row r="4" spans="1:7">
      <c r="B4" s="15" t="s">
        <v>141</v>
      </c>
      <c r="C4" s="17"/>
      <c r="D4" s="16"/>
    </row>
    <row r="5" spans="1:7">
      <c r="A5" s="14" t="s">
        <v>323</v>
      </c>
      <c r="B5" s="18" t="s">
        <v>801</v>
      </c>
      <c r="C5" s="16">
        <v>815.05</v>
      </c>
      <c r="D5" s="27">
        <v>2.3187145039817501</v>
      </c>
      <c r="E5" s="14">
        <v>33</v>
      </c>
      <c r="F5" s="14">
        <v>12</v>
      </c>
      <c r="G5" s="14">
        <v>3</v>
      </c>
    </row>
    <row r="6" spans="1:7">
      <c r="A6" s="14" t="s">
        <v>95</v>
      </c>
      <c r="B6" s="86" t="s">
        <v>802</v>
      </c>
      <c r="C6" s="16">
        <v>468.28</v>
      </c>
      <c r="D6" s="27">
        <v>1.6850610568560001</v>
      </c>
      <c r="E6" s="14">
        <v>13</v>
      </c>
      <c r="F6" s="14">
        <v>8</v>
      </c>
      <c r="G6" s="14">
        <v>4</v>
      </c>
    </row>
    <row r="7" spans="1:7" s="20" customFormat="1">
      <c r="A7" s="14" t="s">
        <v>143</v>
      </c>
      <c r="B7" s="86"/>
      <c r="C7" s="16">
        <v>71.989999999999995</v>
      </c>
      <c r="D7" s="27">
        <v>3.0879825749630099</v>
      </c>
      <c r="E7" s="14">
        <v>9</v>
      </c>
      <c r="F7" s="14">
        <v>6</v>
      </c>
      <c r="G7" s="14">
        <v>2</v>
      </c>
    </row>
    <row r="8" spans="1:7">
      <c r="A8" s="14" t="s">
        <v>336</v>
      </c>
      <c r="B8" s="18" t="s">
        <v>803</v>
      </c>
      <c r="C8" s="16">
        <v>3345.23</v>
      </c>
      <c r="D8" s="27">
        <v>1.74238587508153</v>
      </c>
      <c r="E8" s="14">
        <v>74</v>
      </c>
      <c r="F8" s="14">
        <v>34</v>
      </c>
      <c r="G8" s="14">
        <v>34</v>
      </c>
    </row>
    <row r="9" spans="1:7">
      <c r="A9" s="14" t="s">
        <v>110</v>
      </c>
      <c r="B9" s="19" t="s">
        <v>804</v>
      </c>
      <c r="C9" s="16">
        <v>45.26</v>
      </c>
      <c r="D9" s="27">
        <v>6.1615078994759802</v>
      </c>
      <c r="E9" s="14">
        <v>3</v>
      </c>
      <c r="F9" s="14">
        <v>1</v>
      </c>
      <c r="G9" s="14">
        <v>1</v>
      </c>
    </row>
    <row r="10" spans="1:7">
      <c r="A10" s="14" t="s">
        <v>325</v>
      </c>
      <c r="B10" s="18" t="s">
        <v>805</v>
      </c>
      <c r="C10" s="16">
        <v>752.75</v>
      </c>
      <c r="D10" s="27">
        <v>1.86436496265847</v>
      </c>
      <c r="E10" s="14">
        <v>20</v>
      </c>
      <c r="F10" s="14">
        <v>17</v>
      </c>
      <c r="G10" s="14">
        <v>13</v>
      </c>
    </row>
    <row r="11" spans="1:7">
      <c r="A11" s="14" t="s">
        <v>264</v>
      </c>
      <c r="B11" s="18" t="s">
        <v>806</v>
      </c>
      <c r="C11" s="16">
        <v>77.709999999999994</v>
      </c>
      <c r="D11" s="27">
        <v>1.5289337677019501</v>
      </c>
      <c r="E11" s="14">
        <v>12</v>
      </c>
      <c r="F11" s="14">
        <v>4</v>
      </c>
      <c r="G11" s="14">
        <v>3</v>
      </c>
    </row>
    <row r="12" spans="1:7">
      <c r="A12" s="14" t="s">
        <v>324</v>
      </c>
      <c r="B12" s="18" t="s">
        <v>807</v>
      </c>
      <c r="C12" s="16">
        <v>41.72</v>
      </c>
      <c r="D12" s="27">
        <v>2.0729344151261002</v>
      </c>
      <c r="E12" s="14">
        <v>1</v>
      </c>
      <c r="F12" s="14">
        <v>1</v>
      </c>
      <c r="G12" s="14">
        <v>1</v>
      </c>
    </row>
    <row r="13" spans="1:7">
      <c r="A13" s="14" t="s">
        <v>200</v>
      </c>
      <c r="B13" s="18" t="s">
        <v>808</v>
      </c>
      <c r="C13" s="16">
        <v>125.7</v>
      </c>
      <c r="D13" s="27">
        <v>1.59468172899522</v>
      </c>
      <c r="E13" s="14">
        <v>6</v>
      </c>
      <c r="F13" s="14">
        <v>2</v>
      </c>
      <c r="G13" s="14">
        <v>2</v>
      </c>
    </row>
    <row r="14" spans="1:7">
      <c r="A14" s="14" t="s">
        <v>359</v>
      </c>
      <c r="B14" s="18" t="s">
        <v>809</v>
      </c>
      <c r="C14" s="16">
        <v>174.98</v>
      </c>
      <c r="D14" s="27">
        <v>1.50013647619664</v>
      </c>
      <c r="E14" s="14">
        <v>8</v>
      </c>
      <c r="F14" s="14">
        <v>2</v>
      </c>
      <c r="G14" s="14">
        <v>2</v>
      </c>
    </row>
    <row r="15" spans="1:7">
      <c r="A15" s="14" t="s">
        <v>112</v>
      </c>
      <c r="B15" s="19" t="s">
        <v>810</v>
      </c>
      <c r="C15" s="16">
        <v>282.76</v>
      </c>
      <c r="D15" s="27">
        <v>6.5917825338828999</v>
      </c>
      <c r="E15" s="14">
        <v>20</v>
      </c>
      <c r="F15" s="14">
        <v>4</v>
      </c>
      <c r="G15" s="14">
        <v>4</v>
      </c>
    </row>
    <row r="16" spans="1:7">
      <c r="A16" s="14" t="s">
        <v>208</v>
      </c>
      <c r="B16" s="18" t="s">
        <v>811</v>
      </c>
      <c r="C16" s="16">
        <v>684.4</v>
      </c>
      <c r="D16" s="27">
        <v>1.5496191615460599</v>
      </c>
      <c r="E16" s="14">
        <v>36</v>
      </c>
      <c r="F16" s="14">
        <v>7</v>
      </c>
      <c r="G16" s="14">
        <v>7</v>
      </c>
    </row>
    <row r="17" spans="1:7">
      <c r="A17" s="14" t="s">
        <v>365</v>
      </c>
      <c r="B17" s="18" t="s">
        <v>812</v>
      </c>
      <c r="C17" s="16">
        <v>588.32000000000005</v>
      </c>
      <c r="D17" s="27">
        <v>1.77054535407832</v>
      </c>
      <c r="E17" s="14">
        <v>51</v>
      </c>
      <c r="F17" s="14">
        <v>6</v>
      </c>
      <c r="G17" s="14">
        <v>4</v>
      </c>
    </row>
    <row r="18" spans="1:7">
      <c r="A18" s="14" t="s">
        <v>348</v>
      </c>
      <c r="B18" s="18" t="s">
        <v>813</v>
      </c>
      <c r="C18" s="16">
        <v>86.57</v>
      </c>
      <c r="D18" s="27">
        <v>1.53841375042159</v>
      </c>
      <c r="E18" s="14">
        <v>6</v>
      </c>
      <c r="F18" s="14">
        <v>1</v>
      </c>
      <c r="G18" s="14">
        <v>1</v>
      </c>
    </row>
    <row r="19" spans="1:7">
      <c r="A19" s="14" t="s">
        <v>361</v>
      </c>
      <c r="B19" s="18" t="s">
        <v>814</v>
      </c>
      <c r="C19" s="16">
        <v>118.43</v>
      </c>
      <c r="D19" s="27">
        <v>1.6262203798813</v>
      </c>
      <c r="E19" s="14">
        <v>9</v>
      </c>
      <c r="F19" s="14">
        <v>2</v>
      </c>
      <c r="G19" s="14">
        <v>2</v>
      </c>
    </row>
    <row r="20" spans="1:7" ht="14.45" customHeight="1">
      <c r="A20" s="14" t="s">
        <v>338</v>
      </c>
      <c r="B20" s="86" t="s">
        <v>817</v>
      </c>
      <c r="C20" s="16">
        <v>376.21</v>
      </c>
      <c r="D20" s="27">
        <v>1.5262061777214799</v>
      </c>
      <c r="E20" s="14">
        <v>33</v>
      </c>
      <c r="F20" s="14">
        <v>8</v>
      </c>
      <c r="G20" s="14">
        <v>3</v>
      </c>
    </row>
    <row r="21" spans="1:7">
      <c r="A21" s="14" t="s">
        <v>101</v>
      </c>
      <c r="B21" s="86"/>
      <c r="C21" s="16">
        <v>187.42</v>
      </c>
      <c r="D21" s="27">
        <v>2.5939637404488201</v>
      </c>
      <c r="E21" s="14">
        <v>50</v>
      </c>
      <c r="F21" s="14">
        <v>17</v>
      </c>
      <c r="G21" s="14">
        <v>1</v>
      </c>
    </row>
    <row r="22" spans="1:7">
      <c r="A22" s="14" t="s">
        <v>339</v>
      </c>
      <c r="B22" s="18" t="s">
        <v>815</v>
      </c>
      <c r="C22" s="16">
        <v>144.34</v>
      </c>
      <c r="D22" s="27">
        <v>1.87638546673434</v>
      </c>
      <c r="E22" s="14">
        <v>29</v>
      </c>
      <c r="F22" s="14">
        <v>7</v>
      </c>
      <c r="G22" s="14">
        <v>2</v>
      </c>
    </row>
    <row r="23" spans="1:7">
      <c r="A23" s="14" t="s">
        <v>100</v>
      </c>
      <c r="B23" s="43" t="s">
        <v>816</v>
      </c>
      <c r="C23" s="16">
        <v>123.17</v>
      </c>
      <c r="D23" s="27">
        <v>4.4862182701937297</v>
      </c>
      <c r="E23" s="14">
        <v>45</v>
      </c>
      <c r="F23" s="14">
        <v>18</v>
      </c>
      <c r="G23" s="14">
        <v>2</v>
      </c>
    </row>
    <row r="24" spans="1:7">
      <c r="A24" s="14" t="s">
        <v>127</v>
      </c>
      <c r="B24" s="19" t="s">
        <v>800</v>
      </c>
      <c r="C24" s="16">
        <v>491.68</v>
      </c>
      <c r="D24" s="27">
        <v>2.0290149898062202</v>
      </c>
      <c r="E24" s="14">
        <v>28</v>
      </c>
      <c r="F24" s="14">
        <v>13</v>
      </c>
      <c r="G24" s="14">
        <v>10</v>
      </c>
    </row>
    <row r="25" spans="1:7">
      <c r="A25" s="14" t="s">
        <v>337</v>
      </c>
      <c r="B25" s="18" t="s">
        <v>818</v>
      </c>
      <c r="C25" s="16">
        <v>211.38</v>
      </c>
      <c r="D25" s="27">
        <v>1.5222360876527701</v>
      </c>
      <c r="E25" s="14">
        <v>4</v>
      </c>
      <c r="F25" s="14">
        <v>4</v>
      </c>
      <c r="G25" s="14">
        <v>4</v>
      </c>
    </row>
    <row r="26" spans="1:7">
      <c r="A26" s="14" t="s">
        <v>205</v>
      </c>
      <c r="B26" s="18" t="s">
        <v>819</v>
      </c>
      <c r="C26" s="16">
        <v>68.37</v>
      </c>
      <c r="D26" s="27">
        <v>1.5780813262393401</v>
      </c>
      <c r="E26" s="14">
        <v>5</v>
      </c>
      <c r="F26" s="14">
        <v>2</v>
      </c>
      <c r="G26" s="14">
        <v>1</v>
      </c>
    </row>
    <row r="27" spans="1:7">
      <c r="A27" s="14" t="s">
        <v>363</v>
      </c>
      <c r="B27" s="18" t="s">
        <v>820</v>
      </c>
      <c r="C27" s="16">
        <v>165</v>
      </c>
      <c r="D27" s="27">
        <v>1.57353482299262</v>
      </c>
      <c r="E27" s="14">
        <v>8</v>
      </c>
      <c r="F27" s="14">
        <v>3</v>
      </c>
      <c r="G27" s="14">
        <v>3</v>
      </c>
    </row>
    <row r="28" spans="1:7">
      <c r="A28" s="14" t="s">
        <v>259</v>
      </c>
      <c r="B28" s="18" t="s">
        <v>821</v>
      </c>
      <c r="C28" s="16">
        <v>238.39</v>
      </c>
      <c r="D28" s="27">
        <v>1.7894582097446601</v>
      </c>
      <c r="E28" s="14">
        <v>12</v>
      </c>
      <c r="F28" s="14">
        <v>3</v>
      </c>
      <c r="G28" s="14">
        <v>3</v>
      </c>
    </row>
    <row r="29" spans="1:7">
      <c r="A29" s="14" t="s">
        <v>281</v>
      </c>
      <c r="B29" s="18" t="s">
        <v>822</v>
      </c>
      <c r="C29" s="16">
        <v>106.9</v>
      </c>
      <c r="D29" s="27">
        <v>1.9644658059609601</v>
      </c>
      <c r="E29" s="14">
        <v>3</v>
      </c>
      <c r="F29" s="14">
        <v>2</v>
      </c>
      <c r="G29" s="14">
        <v>2</v>
      </c>
    </row>
    <row r="30" spans="1:7">
      <c r="A30" s="14" t="s">
        <v>199</v>
      </c>
      <c r="B30" s="18" t="s">
        <v>823</v>
      </c>
      <c r="C30" s="16">
        <v>120.02</v>
      </c>
      <c r="D30" s="27">
        <v>1.95648558338293</v>
      </c>
      <c r="E30" s="14">
        <v>15</v>
      </c>
      <c r="F30" s="14">
        <v>2</v>
      </c>
      <c r="G30" s="14">
        <v>2</v>
      </c>
    </row>
    <row r="31" spans="1:7">
      <c r="A31" s="14" t="s">
        <v>327</v>
      </c>
      <c r="B31" s="18" t="s">
        <v>824</v>
      </c>
      <c r="C31" s="16">
        <v>478.58</v>
      </c>
      <c r="D31" s="27">
        <v>2.27809959780895</v>
      </c>
      <c r="E31" s="14">
        <v>25</v>
      </c>
      <c r="F31" s="14">
        <v>7</v>
      </c>
      <c r="G31" s="14">
        <v>7</v>
      </c>
    </row>
    <row r="32" spans="1:7" s="44" customFormat="1">
      <c r="A32" s="14"/>
      <c r="B32" s="15" t="s">
        <v>135</v>
      </c>
      <c r="C32" s="16"/>
      <c r="D32" s="27"/>
      <c r="E32" s="14"/>
      <c r="F32" s="14"/>
      <c r="G32" s="14"/>
    </row>
    <row r="33" spans="1:7">
      <c r="A33" s="14" t="s">
        <v>98</v>
      </c>
      <c r="B33" s="19" t="s">
        <v>159</v>
      </c>
      <c r="C33" s="16">
        <v>34.479999999999997</v>
      </c>
      <c r="D33" s="27">
        <v>2.14554557778043</v>
      </c>
      <c r="E33" s="14">
        <v>40</v>
      </c>
      <c r="F33" s="14">
        <v>16</v>
      </c>
      <c r="G33" s="14">
        <v>1</v>
      </c>
    </row>
    <row r="34" spans="1:7">
      <c r="A34" s="14" t="s">
        <v>117</v>
      </c>
      <c r="B34" s="19" t="s">
        <v>985</v>
      </c>
      <c r="C34" s="16">
        <v>47.1</v>
      </c>
      <c r="D34" s="27">
        <v>8.7563785606100009</v>
      </c>
      <c r="E34" s="14">
        <v>38</v>
      </c>
      <c r="F34" s="14">
        <v>7</v>
      </c>
      <c r="G34" s="14">
        <v>1</v>
      </c>
    </row>
    <row r="35" spans="1:7">
      <c r="A35" s="14" t="s">
        <v>99</v>
      </c>
      <c r="B35" s="24" t="s">
        <v>825</v>
      </c>
      <c r="C35" s="16">
        <v>95.3</v>
      </c>
      <c r="D35" s="27">
        <v>1.56768589039797</v>
      </c>
      <c r="E35" s="14">
        <v>60</v>
      </c>
      <c r="F35" s="14">
        <v>32</v>
      </c>
      <c r="G35" s="14">
        <v>2</v>
      </c>
    </row>
    <row r="36" spans="1:7">
      <c r="A36" s="14" t="s">
        <v>102</v>
      </c>
      <c r="B36" s="19" t="s">
        <v>826</v>
      </c>
      <c r="C36" s="16">
        <v>46.78</v>
      </c>
      <c r="D36" s="27">
        <v>1.65325991965611</v>
      </c>
      <c r="E36" s="14">
        <v>44</v>
      </c>
      <c r="F36" s="14">
        <v>15</v>
      </c>
      <c r="G36" s="14">
        <v>1</v>
      </c>
    </row>
    <row r="37" spans="1:7">
      <c r="A37" s="14" t="s">
        <v>103</v>
      </c>
      <c r="B37" s="19" t="s">
        <v>827</v>
      </c>
      <c r="C37" s="16">
        <v>94.98</v>
      </c>
      <c r="D37" s="27">
        <v>2.2036132545497802</v>
      </c>
      <c r="E37" s="14">
        <v>9</v>
      </c>
      <c r="F37" s="14">
        <v>3</v>
      </c>
      <c r="G37" s="14">
        <v>2</v>
      </c>
    </row>
    <row r="38" spans="1:7">
      <c r="B38" s="26" t="s">
        <v>140</v>
      </c>
      <c r="C38" s="17"/>
      <c r="D38" s="27"/>
    </row>
    <row r="39" spans="1:7">
      <c r="A39" s="14" t="s">
        <v>119</v>
      </c>
      <c r="B39" s="19" t="s">
        <v>153</v>
      </c>
      <c r="C39" s="16">
        <v>152.28</v>
      </c>
      <c r="D39" s="27">
        <v>2.2026868517245402</v>
      </c>
      <c r="E39" s="14">
        <v>33</v>
      </c>
      <c r="F39" s="14">
        <v>20</v>
      </c>
      <c r="G39" s="14">
        <v>1</v>
      </c>
    </row>
    <row r="40" spans="1:7">
      <c r="A40" s="14" t="s">
        <v>108</v>
      </c>
      <c r="B40" s="19" t="s">
        <v>828</v>
      </c>
      <c r="C40" s="16">
        <v>55.44</v>
      </c>
      <c r="D40" s="27">
        <v>2.4697868926445401</v>
      </c>
      <c r="E40" s="14">
        <v>32</v>
      </c>
      <c r="F40" s="14">
        <v>11</v>
      </c>
      <c r="G40" s="14">
        <v>1</v>
      </c>
    </row>
    <row r="41" spans="1:7">
      <c r="A41" s="14" t="s">
        <v>107</v>
      </c>
      <c r="B41" s="19" t="s">
        <v>829</v>
      </c>
      <c r="C41" s="16">
        <v>51.15</v>
      </c>
      <c r="D41" s="27">
        <v>8.6240057971419208</v>
      </c>
      <c r="E41" s="14">
        <v>24</v>
      </c>
      <c r="F41" s="14">
        <v>7</v>
      </c>
      <c r="G41" s="14">
        <v>1</v>
      </c>
    </row>
    <row r="42" spans="1:7">
      <c r="A42" s="14" t="s">
        <v>345</v>
      </c>
      <c r="B42" s="18" t="s">
        <v>830</v>
      </c>
      <c r="C42" s="16">
        <v>32.86</v>
      </c>
      <c r="D42" s="27">
        <v>3.6935884002735802</v>
      </c>
      <c r="E42" s="14">
        <v>3</v>
      </c>
      <c r="F42" s="14">
        <v>1</v>
      </c>
      <c r="G42" s="14">
        <v>1</v>
      </c>
    </row>
    <row r="43" spans="1:7">
      <c r="A43" s="14" t="s">
        <v>350</v>
      </c>
      <c r="B43" s="18" t="s">
        <v>831</v>
      </c>
      <c r="C43" s="16">
        <v>201.26</v>
      </c>
      <c r="D43" s="27">
        <v>1.9664017941396399</v>
      </c>
      <c r="E43" s="14">
        <v>17</v>
      </c>
      <c r="F43" s="14">
        <v>4</v>
      </c>
      <c r="G43" s="14">
        <v>4</v>
      </c>
    </row>
    <row r="44" spans="1:7">
      <c r="A44" s="14" t="s">
        <v>357</v>
      </c>
      <c r="B44" s="18" t="s">
        <v>832</v>
      </c>
      <c r="C44" s="16">
        <v>101.49</v>
      </c>
      <c r="D44" s="27">
        <v>1.5579248194317901</v>
      </c>
      <c r="E44" s="14">
        <v>5</v>
      </c>
      <c r="F44" s="14">
        <v>2</v>
      </c>
      <c r="G44" s="14">
        <v>2</v>
      </c>
    </row>
    <row r="45" spans="1:7">
      <c r="B45" s="15" t="s">
        <v>514</v>
      </c>
      <c r="C45" s="16"/>
      <c r="D45" s="27"/>
      <c r="E45" s="21"/>
      <c r="F45" s="21"/>
      <c r="G45" s="21"/>
    </row>
    <row r="46" spans="1:7">
      <c r="A46" s="14" t="s">
        <v>250</v>
      </c>
      <c r="B46" s="18" t="s">
        <v>833</v>
      </c>
      <c r="C46" s="16">
        <v>341.09</v>
      </c>
      <c r="D46" s="27">
        <v>1.6522872343255299</v>
      </c>
      <c r="E46" s="14">
        <v>20</v>
      </c>
      <c r="F46" s="14">
        <v>5</v>
      </c>
      <c r="G46" s="14">
        <v>5</v>
      </c>
    </row>
    <row r="47" spans="1:7">
      <c r="A47" s="14" t="s">
        <v>326</v>
      </c>
      <c r="B47" s="18" t="s">
        <v>834</v>
      </c>
      <c r="C47" s="16">
        <v>44.93</v>
      </c>
      <c r="D47" s="27">
        <v>1.7654366489697699</v>
      </c>
      <c r="E47" s="14">
        <v>4</v>
      </c>
      <c r="F47" s="14">
        <v>1</v>
      </c>
      <c r="G47" s="14">
        <v>1</v>
      </c>
    </row>
    <row r="48" spans="1:7">
      <c r="A48" s="14" t="s">
        <v>334</v>
      </c>
      <c r="B48" s="18" t="s">
        <v>835</v>
      </c>
      <c r="C48" s="16">
        <v>159.19</v>
      </c>
      <c r="D48" s="27">
        <v>1.58181941550672</v>
      </c>
      <c r="E48" s="14">
        <v>7</v>
      </c>
      <c r="F48" s="14">
        <v>4</v>
      </c>
      <c r="G48" s="14">
        <v>4</v>
      </c>
    </row>
    <row r="49" spans="1:7">
      <c r="A49" s="14" t="s">
        <v>349</v>
      </c>
      <c r="B49" s="18" t="s">
        <v>836</v>
      </c>
      <c r="C49" s="16">
        <v>508.55</v>
      </c>
      <c r="D49" s="27">
        <v>1.7600253230824601</v>
      </c>
      <c r="E49" s="14">
        <v>27</v>
      </c>
      <c r="F49" s="14">
        <v>8</v>
      </c>
      <c r="G49" s="14">
        <v>8</v>
      </c>
    </row>
    <row r="50" spans="1:7">
      <c r="B50" s="26" t="s">
        <v>158</v>
      </c>
      <c r="C50" s="16"/>
      <c r="D50" s="27"/>
    </row>
    <row r="51" spans="1:7">
      <c r="A51" s="14" t="s">
        <v>105</v>
      </c>
      <c r="B51" s="24" t="s">
        <v>837</v>
      </c>
      <c r="C51" s="16">
        <v>90.34</v>
      </c>
      <c r="D51" s="27">
        <v>1.99967318295654</v>
      </c>
      <c r="E51" s="14">
        <v>24</v>
      </c>
      <c r="F51" s="14">
        <v>11</v>
      </c>
      <c r="G51" s="14">
        <v>2</v>
      </c>
    </row>
    <row r="52" spans="1:7">
      <c r="A52" s="11"/>
      <c r="B52" s="11" t="s">
        <v>137</v>
      </c>
      <c r="C52" s="45"/>
      <c r="D52" s="28"/>
      <c r="E52" s="11"/>
      <c r="F52" s="11"/>
      <c r="G52" s="11"/>
    </row>
    <row r="53" spans="1:7">
      <c r="A53" s="14" t="s">
        <v>121</v>
      </c>
      <c r="B53" s="19" t="s">
        <v>838</v>
      </c>
      <c r="C53" s="16">
        <v>254.93</v>
      </c>
      <c r="D53" s="27">
        <v>1.73023082210052</v>
      </c>
      <c r="E53" s="14">
        <v>15</v>
      </c>
      <c r="F53" s="14">
        <v>5</v>
      </c>
      <c r="G53" s="14">
        <v>5</v>
      </c>
    </row>
    <row r="54" spans="1:7">
      <c r="A54" s="14" t="s">
        <v>97</v>
      </c>
      <c r="B54" s="33" t="s">
        <v>839</v>
      </c>
      <c r="C54" s="16">
        <v>37.06</v>
      </c>
      <c r="D54" s="27">
        <v>1.6192700946198</v>
      </c>
      <c r="E54" s="14">
        <v>18</v>
      </c>
      <c r="F54" s="14">
        <v>6</v>
      </c>
      <c r="G54" s="14">
        <v>1</v>
      </c>
    </row>
    <row r="55" spans="1:7">
      <c r="A55" s="14" t="s">
        <v>115</v>
      </c>
      <c r="B55" s="19" t="s">
        <v>840</v>
      </c>
      <c r="C55" s="16">
        <v>21.18</v>
      </c>
      <c r="D55" s="27">
        <v>12.424370851067399</v>
      </c>
      <c r="E55" s="14">
        <v>12</v>
      </c>
      <c r="F55" s="14">
        <v>4</v>
      </c>
      <c r="G55" s="14">
        <v>1</v>
      </c>
    </row>
    <row r="56" spans="1:7">
      <c r="A56" s="14" t="s">
        <v>113</v>
      </c>
      <c r="B56" s="19" t="s">
        <v>841</v>
      </c>
      <c r="C56" s="16">
        <v>45.45</v>
      </c>
      <c r="D56" s="27">
        <v>4.6176902805859896</v>
      </c>
      <c r="E56" s="14">
        <v>8</v>
      </c>
      <c r="F56" s="14">
        <v>2</v>
      </c>
      <c r="G56" s="14">
        <v>2</v>
      </c>
    </row>
    <row r="57" spans="1:7">
      <c r="A57" s="14" t="s">
        <v>344</v>
      </c>
      <c r="B57" s="18" t="s">
        <v>842</v>
      </c>
      <c r="C57" s="16">
        <v>379.63</v>
      </c>
      <c r="D57" s="27">
        <v>1.5853207705574599</v>
      </c>
      <c r="E57" s="14">
        <v>14</v>
      </c>
      <c r="F57" s="14">
        <v>8</v>
      </c>
      <c r="G57" s="14">
        <v>7</v>
      </c>
    </row>
    <row r="58" spans="1:7">
      <c r="A58" s="14" t="s">
        <v>366</v>
      </c>
      <c r="B58" s="18" t="s">
        <v>843</v>
      </c>
      <c r="C58" s="16">
        <v>232.21</v>
      </c>
      <c r="D58" s="27">
        <v>1.54956699704464</v>
      </c>
      <c r="E58" s="14">
        <v>12</v>
      </c>
      <c r="F58" s="14">
        <v>4</v>
      </c>
      <c r="G58" s="14">
        <v>4</v>
      </c>
    </row>
    <row r="59" spans="1:7">
      <c r="A59" s="14" t="s">
        <v>358</v>
      </c>
      <c r="B59" s="18" t="s">
        <v>844</v>
      </c>
      <c r="C59" s="16">
        <v>1439.35</v>
      </c>
      <c r="D59" s="27">
        <v>1.5622986508794401</v>
      </c>
      <c r="E59" s="14">
        <v>54</v>
      </c>
      <c r="F59" s="14">
        <v>14</v>
      </c>
      <c r="G59" s="14">
        <v>14</v>
      </c>
    </row>
    <row r="60" spans="1:7">
      <c r="A60" s="14" t="s">
        <v>364</v>
      </c>
      <c r="B60" s="18" t="s">
        <v>845</v>
      </c>
      <c r="C60" s="16">
        <v>3603.83</v>
      </c>
      <c r="D60" s="27">
        <v>1.85396950644823</v>
      </c>
      <c r="E60" s="14">
        <v>69</v>
      </c>
      <c r="F60" s="14">
        <v>36</v>
      </c>
      <c r="G60" s="14">
        <v>36</v>
      </c>
    </row>
    <row r="61" spans="1:7">
      <c r="A61" s="14" t="s">
        <v>265</v>
      </c>
      <c r="B61" s="18" t="s">
        <v>846</v>
      </c>
      <c r="C61" s="16">
        <v>53.25</v>
      </c>
      <c r="D61" s="27">
        <v>1.5416214587928001</v>
      </c>
      <c r="E61" s="14">
        <v>5</v>
      </c>
      <c r="F61" s="14">
        <v>1</v>
      </c>
      <c r="G61" s="14">
        <v>1</v>
      </c>
    </row>
    <row r="62" spans="1:7">
      <c r="A62" s="14" t="s">
        <v>275</v>
      </c>
      <c r="B62" s="18" t="s">
        <v>847</v>
      </c>
      <c r="C62" s="16">
        <v>797.34</v>
      </c>
      <c r="D62" s="27">
        <v>1.99862572149119</v>
      </c>
      <c r="E62" s="14">
        <v>34</v>
      </c>
      <c r="F62" s="14">
        <v>14</v>
      </c>
      <c r="G62" s="14">
        <v>14</v>
      </c>
    </row>
    <row r="63" spans="1:7">
      <c r="A63" s="14" t="s">
        <v>353</v>
      </c>
      <c r="B63" s="18" t="s">
        <v>848</v>
      </c>
      <c r="C63" s="16">
        <v>686.52</v>
      </c>
      <c r="D63" s="27">
        <v>1.6605193571481001</v>
      </c>
      <c r="E63" s="14">
        <v>35</v>
      </c>
      <c r="F63" s="14">
        <v>9</v>
      </c>
      <c r="G63" s="14">
        <v>6</v>
      </c>
    </row>
    <row r="64" spans="1:7">
      <c r="B64" s="15" t="s">
        <v>188</v>
      </c>
      <c r="C64" s="16"/>
      <c r="D64" s="27"/>
    </row>
    <row r="65" spans="1:7">
      <c r="A65" s="14" t="s">
        <v>220</v>
      </c>
      <c r="B65" s="18" t="s">
        <v>851</v>
      </c>
      <c r="C65" s="16">
        <v>64.05</v>
      </c>
      <c r="D65" s="27">
        <v>1.9385866125601301</v>
      </c>
      <c r="E65" s="14">
        <v>22</v>
      </c>
      <c r="F65" s="14">
        <v>2</v>
      </c>
      <c r="G65" s="14">
        <v>2</v>
      </c>
    </row>
    <row r="66" spans="1:7">
      <c r="A66" s="14" t="s">
        <v>221</v>
      </c>
      <c r="B66" s="18" t="s">
        <v>852</v>
      </c>
      <c r="C66" s="16">
        <v>249.11</v>
      </c>
      <c r="D66" s="27">
        <v>1.77096501933248</v>
      </c>
      <c r="E66" s="14">
        <v>30</v>
      </c>
      <c r="F66" s="14">
        <v>4</v>
      </c>
      <c r="G66" s="14">
        <v>4</v>
      </c>
    </row>
    <row r="67" spans="1:7">
      <c r="A67" s="14" t="s">
        <v>222</v>
      </c>
      <c r="B67" s="18" t="s">
        <v>853</v>
      </c>
      <c r="C67" s="16">
        <v>81.58</v>
      </c>
      <c r="D67" s="27">
        <v>2.0931705642428202</v>
      </c>
      <c r="E67" s="14">
        <v>22</v>
      </c>
      <c r="F67" s="14">
        <v>3</v>
      </c>
      <c r="G67" s="14">
        <v>2</v>
      </c>
    </row>
    <row r="68" spans="1:7">
      <c r="A68" s="14" t="s">
        <v>226</v>
      </c>
      <c r="B68" s="18" t="s">
        <v>862</v>
      </c>
      <c r="C68" s="16">
        <v>64.44</v>
      </c>
      <c r="D68" s="27">
        <v>11.4500802709771</v>
      </c>
      <c r="E68" s="14">
        <v>11</v>
      </c>
      <c r="F68" s="14">
        <v>1</v>
      </c>
      <c r="G68" s="14">
        <v>1</v>
      </c>
    </row>
    <row r="69" spans="1:7">
      <c r="A69" s="14" t="s">
        <v>227</v>
      </c>
      <c r="B69" s="18" t="s">
        <v>863</v>
      </c>
      <c r="C69" s="16">
        <v>319</v>
      </c>
      <c r="D69" s="27">
        <v>1.9557694494328199</v>
      </c>
      <c r="E69" s="14">
        <v>16</v>
      </c>
      <c r="F69" s="14">
        <v>3</v>
      </c>
      <c r="G69" s="14">
        <v>3</v>
      </c>
    </row>
    <row r="70" spans="1:7">
      <c r="A70" s="14" t="s">
        <v>210</v>
      </c>
      <c r="B70" s="18" t="s">
        <v>854</v>
      </c>
      <c r="C70" s="16">
        <v>137.1</v>
      </c>
      <c r="D70" s="27">
        <v>1.88397155364489</v>
      </c>
      <c r="E70" s="14">
        <v>21</v>
      </c>
      <c r="F70" s="14">
        <v>3</v>
      </c>
      <c r="G70" s="14">
        <v>1</v>
      </c>
    </row>
    <row r="71" spans="1:7">
      <c r="A71" s="14" t="s">
        <v>224</v>
      </c>
      <c r="B71" s="18" t="s">
        <v>860</v>
      </c>
      <c r="C71" s="16">
        <v>57.86</v>
      </c>
      <c r="D71" s="27">
        <v>2.2746007298106199</v>
      </c>
      <c r="E71" s="14">
        <v>8</v>
      </c>
      <c r="F71" s="14">
        <v>1</v>
      </c>
      <c r="G71" s="14">
        <v>1</v>
      </c>
    </row>
    <row r="72" spans="1:7">
      <c r="A72" s="14" t="s">
        <v>228</v>
      </c>
      <c r="B72" s="18" t="s">
        <v>864</v>
      </c>
      <c r="C72" s="16">
        <v>119.02</v>
      </c>
      <c r="D72" s="27">
        <v>2.2692921315833199</v>
      </c>
      <c r="E72" s="14">
        <v>43</v>
      </c>
      <c r="F72" s="14">
        <v>5</v>
      </c>
      <c r="G72" s="14">
        <v>5</v>
      </c>
    </row>
    <row r="73" spans="1:7">
      <c r="A73" s="14" t="s">
        <v>223</v>
      </c>
      <c r="B73" s="18" t="s">
        <v>859</v>
      </c>
      <c r="C73" s="16">
        <v>50.51</v>
      </c>
      <c r="D73" s="27">
        <v>1.85448664783296</v>
      </c>
      <c r="E73" s="14">
        <v>20</v>
      </c>
      <c r="F73" s="14">
        <v>2</v>
      </c>
      <c r="G73" s="14">
        <v>1</v>
      </c>
    </row>
    <row r="74" spans="1:7">
      <c r="A74" s="14" t="s">
        <v>211</v>
      </c>
      <c r="B74" s="18" t="s">
        <v>855</v>
      </c>
      <c r="C74" s="16">
        <v>140.04</v>
      </c>
      <c r="D74" s="27">
        <v>2.0192051738709198</v>
      </c>
      <c r="E74" s="14">
        <v>20</v>
      </c>
      <c r="F74" s="14">
        <v>2</v>
      </c>
      <c r="G74" s="14">
        <v>1</v>
      </c>
    </row>
    <row r="75" spans="1:7">
      <c r="A75" s="14" t="s">
        <v>215</v>
      </c>
      <c r="B75" s="18" t="s">
        <v>858</v>
      </c>
      <c r="C75" s="16">
        <v>53.23</v>
      </c>
      <c r="D75" s="27">
        <v>2.2228293091296201</v>
      </c>
      <c r="E75" s="14">
        <v>12</v>
      </c>
      <c r="F75" s="14">
        <v>1</v>
      </c>
      <c r="G75" s="14">
        <v>1</v>
      </c>
    </row>
    <row r="76" spans="1:7">
      <c r="A76" s="14" t="s">
        <v>218</v>
      </c>
      <c r="B76" s="18" t="s">
        <v>856</v>
      </c>
      <c r="C76" s="16">
        <v>159.06</v>
      </c>
      <c r="D76" s="27">
        <v>1.5654711985561101</v>
      </c>
      <c r="E76" s="14">
        <v>20</v>
      </c>
      <c r="F76" s="14">
        <v>2</v>
      </c>
      <c r="G76" s="14">
        <v>2</v>
      </c>
    </row>
    <row r="77" spans="1:7">
      <c r="A77" s="14" t="s">
        <v>225</v>
      </c>
      <c r="B77" s="18" t="s">
        <v>861</v>
      </c>
      <c r="C77" s="16">
        <v>22.96</v>
      </c>
      <c r="D77" s="27">
        <v>2.2097780012968502</v>
      </c>
      <c r="E77" s="14">
        <v>3</v>
      </c>
      <c r="F77" s="14">
        <v>1</v>
      </c>
      <c r="G77" s="14">
        <v>1</v>
      </c>
    </row>
    <row r="78" spans="1:7">
      <c r="A78" s="14" t="s">
        <v>229</v>
      </c>
      <c r="B78" s="18" t="s">
        <v>865</v>
      </c>
      <c r="C78" s="16">
        <v>377.06</v>
      </c>
      <c r="D78" s="27">
        <v>1.6981285647201101</v>
      </c>
      <c r="E78" s="14">
        <v>35</v>
      </c>
      <c r="F78" s="14">
        <v>6</v>
      </c>
      <c r="G78" s="14">
        <v>6</v>
      </c>
    </row>
    <row r="79" spans="1:7">
      <c r="A79" s="14" t="s">
        <v>219</v>
      </c>
      <c r="B79" s="18" t="s">
        <v>857</v>
      </c>
      <c r="C79" s="16">
        <v>53.73</v>
      </c>
      <c r="D79" s="27">
        <v>1.9851578750830301</v>
      </c>
      <c r="E79" s="14">
        <v>9</v>
      </c>
      <c r="F79" s="14">
        <v>2</v>
      </c>
      <c r="G79" s="14">
        <v>1</v>
      </c>
    </row>
    <row r="80" spans="1:7">
      <c r="A80" s="14" t="s">
        <v>124</v>
      </c>
      <c r="B80" s="19" t="s">
        <v>849</v>
      </c>
      <c r="C80" s="16">
        <v>66.48</v>
      </c>
      <c r="D80" s="27">
        <v>2.09738281605066</v>
      </c>
      <c r="E80" s="14">
        <v>17</v>
      </c>
      <c r="F80" s="14">
        <v>2</v>
      </c>
      <c r="G80" s="14">
        <v>2</v>
      </c>
    </row>
    <row r="81" spans="1:7">
      <c r="A81" s="14" t="s">
        <v>231</v>
      </c>
      <c r="B81" s="18" t="s">
        <v>867</v>
      </c>
      <c r="C81" s="16">
        <v>24.02</v>
      </c>
      <c r="D81" s="27">
        <v>2.5532975784084799</v>
      </c>
      <c r="E81" s="14">
        <v>10</v>
      </c>
      <c r="F81" s="14">
        <v>3</v>
      </c>
      <c r="G81" s="14">
        <v>2</v>
      </c>
    </row>
    <row r="82" spans="1:7">
      <c r="A82" s="14" t="s">
        <v>212</v>
      </c>
      <c r="B82" s="18" t="s">
        <v>870</v>
      </c>
      <c r="C82" s="16">
        <v>353.58</v>
      </c>
      <c r="D82" s="27">
        <v>1.72988106185636</v>
      </c>
      <c r="E82" s="14">
        <v>31</v>
      </c>
      <c r="F82" s="14">
        <v>9</v>
      </c>
      <c r="G82" s="14">
        <v>9</v>
      </c>
    </row>
    <row r="83" spans="1:7">
      <c r="A83" s="14" t="s">
        <v>230</v>
      </c>
      <c r="B83" s="18" t="s">
        <v>866</v>
      </c>
      <c r="C83" s="16">
        <v>36.97</v>
      </c>
      <c r="D83" s="27">
        <v>1.7992683377369401</v>
      </c>
      <c r="E83" s="14">
        <v>4</v>
      </c>
      <c r="F83" s="14">
        <v>1</v>
      </c>
      <c r="G83" s="14">
        <v>1</v>
      </c>
    </row>
    <row r="84" spans="1:7">
      <c r="A84" s="14" t="s">
        <v>233</v>
      </c>
      <c r="B84" s="18" t="s">
        <v>871</v>
      </c>
      <c r="C84" s="16">
        <v>318.48</v>
      </c>
      <c r="D84" s="27">
        <v>1.5187216322975601</v>
      </c>
      <c r="E84" s="14">
        <v>29</v>
      </c>
      <c r="F84" s="14">
        <v>7</v>
      </c>
      <c r="G84" s="14">
        <v>7</v>
      </c>
    </row>
    <row r="85" spans="1:7">
      <c r="A85" s="14" t="s">
        <v>299</v>
      </c>
      <c r="B85" s="18" t="s">
        <v>872</v>
      </c>
      <c r="C85" s="16">
        <v>112.08</v>
      </c>
      <c r="D85" s="27">
        <v>2.0485253741687699</v>
      </c>
      <c r="E85" s="14">
        <v>28</v>
      </c>
      <c r="F85" s="14">
        <v>2</v>
      </c>
      <c r="G85" s="14">
        <v>2</v>
      </c>
    </row>
    <row r="86" spans="1:7">
      <c r="A86" s="14" t="s">
        <v>232</v>
      </c>
      <c r="B86" s="18" t="s">
        <v>868</v>
      </c>
      <c r="C86" s="16">
        <v>194.11</v>
      </c>
      <c r="D86" s="27">
        <v>2.1514561297548802</v>
      </c>
      <c r="E86" s="14">
        <v>19</v>
      </c>
      <c r="F86" s="14">
        <v>5</v>
      </c>
      <c r="G86" s="14">
        <v>5</v>
      </c>
    </row>
    <row r="87" spans="1:7">
      <c r="A87" s="14" t="s">
        <v>214</v>
      </c>
      <c r="B87" s="18" t="s">
        <v>869</v>
      </c>
      <c r="C87" s="16">
        <v>124.61</v>
      </c>
      <c r="D87" s="27">
        <v>4.3898693956035197</v>
      </c>
      <c r="E87" s="14">
        <v>14</v>
      </c>
      <c r="F87" s="14">
        <v>2</v>
      </c>
      <c r="G87" s="14">
        <v>2</v>
      </c>
    </row>
    <row r="88" spans="1:7">
      <c r="A88" s="14" t="s">
        <v>217</v>
      </c>
      <c r="B88" s="18" t="s">
        <v>877</v>
      </c>
      <c r="C88" s="16">
        <v>138.88999999999999</v>
      </c>
      <c r="D88" s="27">
        <v>1.5216168490981801</v>
      </c>
      <c r="E88" s="14">
        <v>18</v>
      </c>
      <c r="F88" s="14">
        <v>4</v>
      </c>
      <c r="G88" s="14">
        <v>4</v>
      </c>
    </row>
    <row r="89" spans="1:7">
      <c r="A89" s="14" t="s">
        <v>213</v>
      </c>
      <c r="B89" s="18" t="s">
        <v>873</v>
      </c>
      <c r="C89" s="16">
        <v>44.83</v>
      </c>
      <c r="D89" s="27">
        <v>2.0618949220363501</v>
      </c>
      <c r="E89" s="14">
        <v>5</v>
      </c>
      <c r="F89" s="14">
        <v>1</v>
      </c>
      <c r="G89" s="14">
        <v>1</v>
      </c>
    </row>
    <row r="90" spans="1:7">
      <c r="A90" s="14" t="s">
        <v>235</v>
      </c>
      <c r="B90" s="18" t="s">
        <v>879</v>
      </c>
      <c r="C90" s="16">
        <v>170.68</v>
      </c>
      <c r="D90" s="27">
        <v>2.5307491762099499</v>
      </c>
      <c r="E90" s="14">
        <v>8</v>
      </c>
      <c r="F90" s="14">
        <v>3</v>
      </c>
      <c r="G90" s="14">
        <v>3</v>
      </c>
    </row>
    <row r="91" spans="1:7">
      <c r="A91" s="14" t="s">
        <v>216</v>
      </c>
      <c r="B91" s="18" t="s">
        <v>876</v>
      </c>
      <c r="C91" s="16">
        <v>61.68</v>
      </c>
      <c r="D91" s="27">
        <v>2.2302277784176301</v>
      </c>
      <c r="E91" s="14">
        <v>17</v>
      </c>
      <c r="F91" s="14">
        <v>3</v>
      </c>
      <c r="G91" s="14">
        <v>3</v>
      </c>
    </row>
    <row r="92" spans="1:7">
      <c r="A92" s="14" t="s">
        <v>238</v>
      </c>
      <c r="B92" s="18" t="s">
        <v>882</v>
      </c>
      <c r="C92" s="16">
        <v>90</v>
      </c>
      <c r="D92" s="27">
        <v>1.92770674364381</v>
      </c>
      <c r="E92" s="14">
        <v>8</v>
      </c>
      <c r="F92" s="14">
        <v>2</v>
      </c>
      <c r="G92" s="14">
        <v>2</v>
      </c>
    </row>
    <row r="93" spans="1:7">
      <c r="A93" s="14" t="s">
        <v>240</v>
      </c>
      <c r="B93" s="18" t="s">
        <v>884</v>
      </c>
      <c r="C93" s="16">
        <v>145.91</v>
      </c>
      <c r="D93" s="27">
        <v>1.6107207498482501</v>
      </c>
      <c r="E93" s="14">
        <v>22</v>
      </c>
      <c r="F93" s="14">
        <v>2</v>
      </c>
      <c r="G93" s="14">
        <v>2</v>
      </c>
    </row>
    <row r="94" spans="1:7">
      <c r="A94" s="14" t="s">
        <v>236</v>
      </c>
      <c r="B94" s="18" t="s">
        <v>880</v>
      </c>
      <c r="C94" s="16">
        <v>174.44</v>
      </c>
      <c r="D94" s="27">
        <v>1.5955675517223999</v>
      </c>
      <c r="E94" s="14">
        <v>24</v>
      </c>
      <c r="F94" s="14">
        <v>4</v>
      </c>
      <c r="G94" s="14">
        <v>4</v>
      </c>
    </row>
    <row r="95" spans="1:7">
      <c r="A95" s="14" t="s">
        <v>237</v>
      </c>
      <c r="B95" s="18" t="s">
        <v>881</v>
      </c>
      <c r="C95" s="16">
        <v>97.75</v>
      </c>
      <c r="D95" s="27">
        <v>2.3227891374206102</v>
      </c>
      <c r="E95" s="14">
        <v>17</v>
      </c>
      <c r="F95" s="14">
        <v>2</v>
      </c>
      <c r="G95" s="14">
        <v>2</v>
      </c>
    </row>
    <row r="96" spans="1:7">
      <c r="A96" s="14" t="s">
        <v>203</v>
      </c>
      <c r="B96" s="18" t="s">
        <v>874</v>
      </c>
      <c r="C96" s="16">
        <v>173.13</v>
      </c>
      <c r="D96" s="27">
        <v>1.7402793083474599</v>
      </c>
      <c r="E96" s="14">
        <v>16</v>
      </c>
      <c r="F96" s="14">
        <v>2</v>
      </c>
      <c r="G96" s="14">
        <v>2</v>
      </c>
    </row>
    <row r="97" spans="1:7">
      <c r="A97" s="14" t="s">
        <v>209</v>
      </c>
      <c r="B97" s="18" t="s">
        <v>875</v>
      </c>
      <c r="C97" s="16">
        <v>182.07</v>
      </c>
      <c r="D97" s="27">
        <v>1.7954404941226401</v>
      </c>
      <c r="E97" s="14">
        <v>9</v>
      </c>
      <c r="F97" s="14">
        <v>3</v>
      </c>
      <c r="G97" s="14">
        <v>3</v>
      </c>
    </row>
    <row r="98" spans="1:7">
      <c r="A98" s="14" t="s">
        <v>234</v>
      </c>
      <c r="B98" s="18" t="s">
        <v>878</v>
      </c>
      <c r="C98" s="16">
        <v>45.98</v>
      </c>
      <c r="D98" s="27">
        <v>1.7645145566115199</v>
      </c>
      <c r="E98" s="14">
        <v>3</v>
      </c>
      <c r="F98" s="14">
        <v>1</v>
      </c>
      <c r="G98" s="14">
        <v>1</v>
      </c>
    </row>
    <row r="99" spans="1:7">
      <c r="A99" s="14" t="s">
        <v>239</v>
      </c>
      <c r="B99" s="18" t="s">
        <v>883</v>
      </c>
      <c r="C99" s="16">
        <v>61.14</v>
      </c>
      <c r="D99" s="27">
        <v>1.71607987027131</v>
      </c>
      <c r="E99" s="14">
        <v>6</v>
      </c>
      <c r="F99" s="14">
        <v>1</v>
      </c>
      <c r="G99" s="14">
        <v>1</v>
      </c>
    </row>
    <row r="100" spans="1:7">
      <c r="A100" s="14" t="s">
        <v>116</v>
      </c>
      <c r="B100" s="19" t="s">
        <v>850</v>
      </c>
      <c r="C100" s="16">
        <v>134.69</v>
      </c>
      <c r="D100" s="27">
        <v>4.0272781331183101</v>
      </c>
      <c r="E100" s="14">
        <v>15</v>
      </c>
      <c r="F100" s="14">
        <v>2</v>
      </c>
      <c r="G100" s="14">
        <v>2</v>
      </c>
    </row>
    <row r="101" spans="1:7">
      <c r="A101" s="14" t="s">
        <v>244</v>
      </c>
      <c r="B101" s="18" t="s">
        <v>885</v>
      </c>
      <c r="C101" s="16">
        <v>149.58000000000001</v>
      </c>
      <c r="D101" s="27">
        <v>3.9393814826077098</v>
      </c>
      <c r="E101" s="14">
        <v>14</v>
      </c>
      <c r="F101" s="14">
        <v>6</v>
      </c>
      <c r="G101" s="14">
        <v>4</v>
      </c>
    </row>
    <row r="102" spans="1:7">
      <c r="A102" s="14" t="s">
        <v>242</v>
      </c>
      <c r="B102" s="18" t="s">
        <v>886</v>
      </c>
      <c r="C102" s="16">
        <v>55.43</v>
      </c>
      <c r="D102" s="27">
        <v>2.02461668996808</v>
      </c>
      <c r="E102" s="14">
        <v>5</v>
      </c>
      <c r="F102" s="14">
        <v>1</v>
      </c>
      <c r="G102" s="14">
        <v>1</v>
      </c>
    </row>
    <row r="103" spans="1:7">
      <c r="A103" s="14" t="s">
        <v>243</v>
      </c>
      <c r="B103" s="18" t="s">
        <v>887</v>
      </c>
      <c r="C103" s="16">
        <v>45.13</v>
      </c>
      <c r="D103" s="27">
        <v>2.0333452125977201</v>
      </c>
      <c r="E103" s="14">
        <v>1</v>
      </c>
      <c r="F103" s="14">
        <v>1</v>
      </c>
      <c r="G103" s="14">
        <v>1</v>
      </c>
    </row>
    <row r="104" spans="1:7">
      <c r="A104" s="14" t="s">
        <v>279</v>
      </c>
      <c r="B104" s="18" t="s">
        <v>888</v>
      </c>
      <c r="C104" s="16">
        <v>109.67</v>
      </c>
      <c r="D104" s="27">
        <v>1.6724085137731399</v>
      </c>
      <c r="E104" s="14">
        <v>6</v>
      </c>
      <c r="F104" s="14">
        <v>2</v>
      </c>
      <c r="G104" s="14">
        <v>2</v>
      </c>
    </row>
    <row r="105" spans="1:7">
      <c r="A105" s="14" t="s">
        <v>241</v>
      </c>
      <c r="B105" s="18" t="s">
        <v>889</v>
      </c>
      <c r="C105" s="16">
        <v>195.85</v>
      </c>
      <c r="D105" s="27">
        <v>1.76127663711135</v>
      </c>
      <c r="E105" s="14">
        <v>19</v>
      </c>
      <c r="F105" s="14">
        <v>3</v>
      </c>
      <c r="G105" s="14">
        <v>3</v>
      </c>
    </row>
    <row r="106" spans="1:7" s="20" customFormat="1">
      <c r="A106" s="10"/>
      <c r="B106" s="30" t="s">
        <v>1317</v>
      </c>
      <c r="C106" s="12"/>
      <c r="D106" s="31"/>
      <c r="E106" s="10"/>
      <c r="F106" s="10"/>
      <c r="G106" s="10"/>
    </row>
    <row r="107" spans="1:7">
      <c r="A107" s="14" t="s">
        <v>126</v>
      </c>
      <c r="B107" s="19" t="s">
        <v>154</v>
      </c>
      <c r="C107" s="16">
        <v>401.54</v>
      </c>
      <c r="D107" s="27">
        <v>1.6663660165472101</v>
      </c>
      <c r="E107" s="14">
        <v>28</v>
      </c>
      <c r="F107" s="14">
        <v>8</v>
      </c>
      <c r="G107" s="14">
        <v>2</v>
      </c>
    </row>
    <row r="108" spans="1:7">
      <c r="A108" s="14" t="s">
        <v>197</v>
      </c>
      <c r="B108" s="18" t="s">
        <v>890</v>
      </c>
      <c r="C108" s="16">
        <v>192.61</v>
      </c>
      <c r="D108" s="27">
        <v>1.5095955171229101</v>
      </c>
      <c r="E108" s="14">
        <v>13</v>
      </c>
      <c r="F108" s="14">
        <v>3</v>
      </c>
      <c r="G108" s="14">
        <v>3</v>
      </c>
    </row>
    <row r="109" spans="1:7">
      <c r="A109" s="14" t="s">
        <v>297</v>
      </c>
      <c r="B109" s="18" t="s">
        <v>891</v>
      </c>
      <c r="C109" s="16">
        <v>162.22</v>
      </c>
      <c r="D109" s="27">
        <v>1.6975171264220399</v>
      </c>
      <c r="E109" s="14">
        <v>12</v>
      </c>
      <c r="F109" s="14">
        <v>1</v>
      </c>
      <c r="G109" s="14">
        <v>1</v>
      </c>
    </row>
    <row r="110" spans="1:7">
      <c r="A110" s="14" t="s">
        <v>248</v>
      </c>
      <c r="B110" s="18" t="s">
        <v>892</v>
      </c>
      <c r="C110" s="16">
        <v>1083.9000000000001</v>
      </c>
      <c r="D110" s="27">
        <v>1.5039123985913001</v>
      </c>
      <c r="E110" s="14">
        <v>73</v>
      </c>
      <c r="F110" s="14">
        <v>37</v>
      </c>
      <c r="G110" s="14">
        <v>10</v>
      </c>
    </row>
    <row r="111" spans="1:7">
      <c r="A111" s="14" t="s">
        <v>251</v>
      </c>
      <c r="B111" s="18" t="s">
        <v>893</v>
      </c>
      <c r="C111" s="16">
        <v>95.56</v>
      </c>
      <c r="D111" s="27">
        <v>1.6097903071461099</v>
      </c>
      <c r="E111" s="14">
        <v>28</v>
      </c>
      <c r="F111" s="14">
        <v>5</v>
      </c>
      <c r="G111" s="14">
        <v>1</v>
      </c>
    </row>
    <row r="112" spans="1:7">
      <c r="A112" s="14" t="s">
        <v>346</v>
      </c>
      <c r="B112" s="18" t="s">
        <v>902</v>
      </c>
      <c r="C112" s="16">
        <v>2240.13</v>
      </c>
      <c r="D112" s="27">
        <v>1.62452085842637</v>
      </c>
      <c r="E112" s="14">
        <v>50</v>
      </c>
      <c r="F112" s="14">
        <v>26</v>
      </c>
      <c r="G112" s="14">
        <v>26</v>
      </c>
    </row>
    <row r="113" spans="1:7">
      <c r="A113" s="14" t="s">
        <v>196</v>
      </c>
      <c r="B113" s="18" t="s">
        <v>903</v>
      </c>
      <c r="C113" s="16">
        <v>394.31</v>
      </c>
      <c r="D113" s="27">
        <v>2.51483180815399</v>
      </c>
      <c r="E113" s="14">
        <v>22</v>
      </c>
      <c r="F113" s="14">
        <v>8</v>
      </c>
      <c r="G113" s="14">
        <v>8</v>
      </c>
    </row>
    <row r="114" spans="1:7" ht="15" customHeight="1">
      <c r="A114" s="14" t="s">
        <v>57</v>
      </c>
      <c r="B114" s="86" t="s">
        <v>1333</v>
      </c>
      <c r="C114" s="16">
        <v>20.25</v>
      </c>
      <c r="D114" s="27">
        <v>2.0763440329576599</v>
      </c>
      <c r="E114" s="21">
        <v>15</v>
      </c>
      <c r="F114" s="21">
        <v>5</v>
      </c>
      <c r="G114" s="21">
        <v>1</v>
      </c>
    </row>
    <row r="115" spans="1:7">
      <c r="A115" s="14" t="s">
        <v>255</v>
      </c>
      <c r="B115" s="86"/>
      <c r="C115" s="16">
        <v>1073.19</v>
      </c>
      <c r="D115" s="27">
        <v>1.79038808770108</v>
      </c>
      <c r="E115" s="14">
        <v>52</v>
      </c>
      <c r="F115" s="14">
        <v>16</v>
      </c>
      <c r="G115" s="14">
        <v>6</v>
      </c>
    </row>
    <row r="116" spans="1:7">
      <c r="A116" s="14" t="s">
        <v>288</v>
      </c>
      <c r="B116" s="18" t="s">
        <v>904</v>
      </c>
      <c r="C116" s="16">
        <v>121.38</v>
      </c>
      <c r="D116" s="27">
        <v>1.85398309923569</v>
      </c>
      <c r="E116" s="14">
        <v>12</v>
      </c>
      <c r="F116" s="14">
        <v>7</v>
      </c>
      <c r="G116" s="14">
        <v>2</v>
      </c>
    </row>
    <row r="117" spans="1:7">
      <c r="A117" s="14" t="s">
        <v>284</v>
      </c>
      <c r="B117" s="18" t="s">
        <v>906</v>
      </c>
      <c r="C117" s="16">
        <v>87.46</v>
      </c>
      <c r="D117" s="27">
        <v>1.7249419974312299</v>
      </c>
      <c r="E117" s="14">
        <v>10</v>
      </c>
      <c r="F117" s="14">
        <v>1</v>
      </c>
      <c r="G117" s="14">
        <v>1</v>
      </c>
    </row>
    <row r="118" spans="1:7" ht="17.25" customHeight="1">
      <c r="A118" s="14" t="s">
        <v>310</v>
      </c>
      <c r="B118" s="43" t="s">
        <v>894</v>
      </c>
      <c r="C118" s="16">
        <v>516.58000000000004</v>
      </c>
      <c r="D118" s="27">
        <v>1.56530672504934</v>
      </c>
      <c r="E118" s="14">
        <v>46</v>
      </c>
      <c r="F118" s="14">
        <v>29</v>
      </c>
      <c r="G118" s="14">
        <v>17</v>
      </c>
    </row>
    <row r="119" spans="1:7">
      <c r="A119" s="14" t="s">
        <v>311</v>
      </c>
      <c r="B119" s="43" t="s">
        <v>895</v>
      </c>
      <c r="C119" s="16">
        <v>6292.82</v>
      </c>
      <c r="D119" s="27">
        <v>2.0884797035167599</v>
      </c>
      <c r="E119" s="14">
        <v>62</v>
      </c>
      <c r="F119" s="14">
        <v>69</v>
      </c>
      <c r="G119" s="14">
        <v>25</v>
      </c>
    </row>
    <row r="120" spans="1:7">
      <c r="A120" s="14" t="s">
        <v>312</v>
      </c>
      <c r="B120" s="18" t="s">
        <v>899</v>
      </c>
      <c r="C120" s="16">
        <v>959.77</v>
      </c>
      <c r="D120" s="27">
        <v>2.3457519388537098</v>
      </c>
      <c r="E120" s="14">
        <v>62</v>
      </c>
      <c r="F120" s="14">
        <v>54</v>
      </c>
      <c r="G120" s="14">
        <v>10</v>
      </c>
    </row>
    <row r="121" spans="1:7">
      <c r="A121" s="14" t="s">
        <v>367</v>
      </c>
      <c r="B121" s="18" t="s">
        <v>896</v>
      </c>
      <c r="C121" s="16">
        <v>13967.17</v>
      </c>
      <c r="D121" s="27">
        <v>1.60035104808643</v>
      </c>
      <c r="E121" s="14">
        <v>66</v>
      </c>
      <c r="F121" s="14">
        <v>107</v>
      </c>
      <c r="G121" s="14">
        <v>9</v>
      </c>
    </row>
    <row r="122" spans="1:7">
      <c r="A122" s="14" t="s">
        <v>309</v>
      </c>
      <c r="B122" s="18" t="s">
        <v>897</v>
      </c>
      <c r="C122" s="16">
        <v>228.18</v>
      </c>
      <c r="D122" s="27">
        <v>2.1981844500037799</v>
      </c>
      <c r="E122" s="14">
        <v>17</v>
      </c>
      <c r="F122" s="14">
        <v>20</v>
      </c>
      <c r="G122" s="14">
        <v>4</v>
      </c>
    </row>
    <row r="123" spans="1:7">
      <c r="A123" s="14" t="s">
        <v>206</v>
      </c>
      <c r="B123" s="86" t="s">
        <v>898</v>
      </c>
      <c r="C123" s="16">
        <v>228.29</v>
      </c>
      <c r="D123" s="27">
        <v>2.9675346150578101</v>
      </c>
      <c r="E123" s="14">
        <v>31</v>
      </c>
      <c r="F123" s="14">
        <v>5</v>
      </c>
      <c r="G123" s="14">
        <v>4</v>
      </c>
    </row>
    <row r="124" spans="1:7">
      <c r="A124" s="14" t="s">
        <v>314</v>
      </c>
      <c r="B124" s="86"/>
      <c r="C124" s="16">
        <v>547.66</v>
      </c>
      <c r="D124" s="27">
        <v>2.8854820104237402</v>
      </c>
      <c r="E124" s="14">
        <v>33</v>
      </c>
      <c r="F124" s="14">
        <v>6</v>
      </c>
      <c r="G124" s="14">
        <v>5</v>
      </c>
    </row>
    <row r="125" spans="1:7">
      <c r="A125" s="14" t="s">
        <v>131</v>
      </c>
      <c r="B125" s="19" t="s">
        <v>160</v>
      </c>
      <c r="C125" s="16">
        <v>176.3</v>
      </c>
      <c r="D125" s="27">
        <v>1.8372381902786901</v>
      </c>
      <c r="E125" s="14">
        <v>37</v>
      </c>
      <c r="F125" s="14">
        <v>4</v>
      </c>
      <c r="G125" s="14">
        <v>4</v>
      </c>
    </row>
    <row r="126" spans="1:7">
      <c r="A126" s="14" t="s">
        <v>313</v>
      </c>
      <c r="B126" s="18" t="s">
        <v>900</v>
      </c>
      <c r="C126" s="16">
        <v>287.42</v>
      </c>
      <c r="D126" s="27">
        <v>1.28998803240263</v>
      </c>
      <c r="E126" s="14">
        <v>19</v>
      </c>
      <c r="F126" s="14">
        <v>5</v>
      </c>
      <c r="G126" s="14">
        <v>5</v>
      </c>
    </row>
    <row r="127" spans="1:7">
      <c r="A127" s="14" t="s">
        <v>315</v>
      </c>
      <c r="B127" s="18" t="s">
        <v>901</v>
      </c>
      <c r="C127" s="16">
        <v>225.99</v>
      </c>
      <c r="D127" s="27">
        <v>1.6986775369043601</v>
      </c>
      <c r="E127" s="14">
        <v>70</v>
      </c>
      <c r="F127" s="14">
        <v>93</v>
      </c>
      <c r="G127" s="14">
        <v>3</v>
      </c>
    </row>
    <row r="128" spans="1:7">
      <c r="A128" s="14" t="s">
        <v>308</v>
      </c>
      <c r="B128" s="18" t="s">
        <v>905</v>
      </c>
      <c r="C128" s="16">
        <v>920.15</v>
      </c>
      <c r="D128" s="27">
        <v>2.7362206146788601</v>
      </c>
      <c r="E128" s="14">
        <v>48</v>
      </c>
      <c r="F128" s="14">
        <v>7</v>
      </c>
      <c r="G128" s="14">
        <v>7</v>
      </c>
    </row>
    <row r="129" spans="1:7">
      <c r="A129" s="10"/>
      <c r="B129" s="11" t="s">
        <v>1322</v>
      </c>
      <c r="C129" s="12"/>
      <c r="D129" s="31"/>
      <c r="E129" s="10"/>
      <c r="F129" s="10"/>
      <c r="G129" s="10"/>
    </row>
    <row r="130" spans="1:7">
      <c r="A130" s="14" t="s">
        <v>144</v>
      </c>
      <c r="B130" s="19" t="s">
        <v>908</v>
      </c>
      <c r="C130" s="16">
        <v>97.88</v>
      </c>
      <c r="D130" s="27">
        <v>1.5703800399997501</v>
      </c>
      <c r="E130" s="14">
        <v>12</v>
      </c>
      <c r="F130" s="14">
        <v>2</v>
      </c>
      <c r="G130" s="14">
        <v>2</v>
      </c>
    </row>
    <row r="131" spans="1:7">
      <c r="A131" s="14" t="s">
        <v>111</v>
      </c>
      <c r="B131" s="19" t="s">
        <v>163</v>
      </c>
      <c r="C131" s="16">
        <v>136.71</v>
      </c>
      <c r="D131" s="27">
        <v>2.6063655604900799</v>
      </c>
      <c r="E131" s="14">
        <v>16</v>
      </c>
      <c r="F131" s="14">
        <v>8</v>
      </c>
      <c r="G131" s="14">
        <v>3</v>
      </c>
    </row>
    <row r="132" spans="1:7">
      <c r="A132" s="14" t="s">
        <v>114</v>
      </c>
      <c r="B132" s="19" t="s">
        <v>987</v>
      </c>
      <c r="C132" s="16">
        <v>428.89</v>
      </c>
      <c r="D132" s="27">
        <v>2.15235158818499</v>
      </c>
      <c r="E132" s="14">
        <v>38</v>
      </c>
      <c r="F132" s="14">
        <v>7</v>
      </c>
      <c r="G132" s="14">
        <v>7</v>
      </c>
    </row>
    <row r="133" spans="1:7">
      <c r="A133" s="14" t="s">
        <v>123</v>
      </c>
      <c r="B133" s="19" t="s">
        <v>193</v>
      </c>
      <c r="C133" s="16">
        <v>810.15</v>
      </c>
      <c r="D133" s="27">
        <v>1.5103305709095101</v>
      </c>
      <c r="E133" s="14">
        <v>40</v>
      </c>
      <c r="F133" s="14">
        <v>9</v>
      </c>
      <c r="G133" s="14">
        <v>7</v>
      </c>
    </row>
    <row r="134" spans="1:7">
      <c r="A134" s="14" t="s">
        <v>317</v>
      </c>
      <c r="B134" s="18" t="s">
        <v>910</v>
      </c>
      <c r="C134" s="16">
        <v>280.49</v>
      </c>
      <c r="D134" s="27">
        <v>2.7258237047279001</v>
      </c>
      <c r="E134" s="14">
        <v>22</v>
      </c>
      <c r="F134" s="14">
        <v>4</v>
      </c>
      <c r="G134" s="14">
        <v>4</v>
      </c>
    </row>
    <row r="135" spans="1:7">
      <c r="A135" s="14" t="s">
        <v>280</v>
      </c>
      <c r="B135" s="18" t="s">
        <v>912</v>
      </c>
      <c r="C135" s="16">
        <v>43.52</v>
      </c>
      <c r="D135" s="27">
        <v>1.6088768049872</v>
      </c>
      <c r="E135" s="14">
        <v>17</v>
      </c>
      <c r="F135" s="14">
        <v>2</v>
      </c>
      <c r="G135" s="14">
        <v>2</v>
      </c>
    </row>
    <row r="136" spans="1:7">
      <c r="A136" s="14" t="s">
        <v>362</v>
      </c>
      <c r="B136" s="18" t="s">
        <v>613</v>
      </c>
      <c r="C136" s="16">
        <v>105.34</v>
      </c>
      <c r="D136" s="27">
        <v>2.0841081941652599</v>
      </c>
      <c r="E136" s="14">
        <v>7</v>
      </c>
      <c r="F136" s="14">
        <v>2</v>
      </c>
      <c r="G136" s="14">
        <v>2</v>
      </c>
    </row>
    <row r="137" spans="1:7">
      <c r="A137" s="14" t="s">
        <v>319</v>
      </c>
      <c r="B137" s="18" t="s">
        <v>918</v>
      </c>
      <c r="C137" s="16">
        <v>690.75</v>
      </c>
      <c r="D137" s="27">
        <v>1.6917578870912799</v>
      </c>
      <c r="E137" s="14">
        <v>33</v>
      </c>
      <c r="F137" s="14">
        <v>11</v>
      </c>
      <c r="G137" s="14">
        <v>11</v>
      </c>
    </row>
    <row r="138" spans="1:7">
      <c r="A138" s="14" t="s">
        <v>303</v>
      </c>
      <c r="B138" s="18" t="s">
        <v>920</v>
      </c>
      <c r="C138" s="16">
        <v>583.57000000000005</v>
      </c>
      <c r="D138" s="27">
        <v>2.18073047656243</v>
      </c>
      <c r="E138" s="14">
        <v>77</v>
      </c>
      <c r="F138" s="14">
        <v>13</v>
      </c>
      <c r="G138" s="14">
        <v>6</v>
      </c>
    </row>
    <row r="139" spans="1:7">
      <c r="A139" s="14" t="s">
        <v>304</v>
      </c>
      <c r="B139" s="18" t="s">
        <v>921</v>
      </c>
      <c r="C139" s="16">
        <v>394.63</v>
      </c>
      <c r="D139" s="27">
        <v>2.00238060269213</v>
      </c>
      <c r="E139" s="14">
        <v>58</v>
      </c>
      <c r="F139" s="14">
        <v>8</v>
      </c>
      <c r="G139" s="14">
        <v>6</v>
      </c>
    </row>
    <row r="140" spans="1:7">
      <c r="A140" s="14" t="s">
        <v>207</v>
      </c>
      <c r="B140" s="18" t="s">
        <v>479</v>
      </c>
      <c r="C140" s="16">
        <v>1478.74</v>
      </c>
      <c r="D140" s="27">
        <v>1.9949541573166101</v>
      </c>
      <c r="E140" s="14">
        <v>54</v>
      </c>
      <c r="F140" s="14">
        <v>17</v>
      </c>
      <c r="G140" s="14">
        <v>10</v>
      </c>
    </row>
    <row r="141" spans="1:7">
      <c r="A141" s="14" t="s">
        <v>263</v>
      </c>
      <c r="B141" s="18" t="s">
        <v>619</v>
      </c>
      <c r="C141" s="16">
        <v>1367.45</v>
      </c>
      <c r="D141" s="27">
        <v>2.2442428943635102</v>
      </c>
      <c r="E141" s="14">
        <v>47</v>
      </c>
      <c r="F141" s="14">
        <v>20</v>
      </c>
      <c r="G141" s="14">
        <v>19</v>
      </c>
    </row>
    <row r="142" spans="1:7">
      <c r="A142" s="14" t="s">
        <v>249</v>
      </c>
      <c r="B142" s="18" t="s">
        <v>922</v>
      </c>
      <c r="C142" s="16">
        <v>48.47</v>
      </c>
      <c r="D142" s="27">
        <v>2.1141826670310899</v>
      </c>
      <c r="E142" s="14">
        <v>3</v>
      </c>
      <c r="F142" s="14">
        <v>1</v>
      </c>
      <c r="G142" s="14">
        <v>1</v>
      </c>
    </row>
    <row r="143" spans="1:7">
      <c r="A143" s="14" t="s">
        <v>320</v>
      </c>
      <c r="B143" s="18" t="s">
        <v>923</v>
      </c>
      <c r="C143" s="16">
        <v>203.5</v>
      </c>
      <c r="D143" s="27">
        <v>5.1701876491179704</v>
      </c>
      <c r="E143" s="14">
        <v>26</v>
      </c>
      <c r="F143" s="14">
        <v>3</v>
      </c>
      <c r="G143" s="14">
        <v>2</v>
      </c>
    </row>
    <row r="144" spans="1:7">
      <c r="A144" s="14" t="s">
        <v>290</v>
      </c>
      <c r="B144" s="18" t="s">
        <v>924</v>
      </c>
      <c r="C144" s="16">
        <v>123.6</v>
      </c>
      <c r="D144" s="27">
        <v>1.51189888037659</v>
      </c>
      <c r="E144" s="14">
        <v>13</v>
      </c>
      <c r="F144" s="14">
        <v>2</v>
      </c>
      <c r="G144" s="14">
        <v>2</v>
      </c>
    </row>
    <row r="145" spans="1:7">
      <c r="A145" s="14" t="s">
        <v>318</v>
      </c>
      <c r="B145" s="18" t="s">
        <v>925</v>
      </c>
      <c r="C145" s="16">
        <v>89.85</v>
      </c>
      <c r="D145" s="27">
        <v>1.97373836323013</v>
      </c>
      <c r="E145" s="14">
        <v>11</v>
      </c>
      <c r="F145" s="14">
        <v>1</v>
      </c>
      <c r="G145" s="14">
        <v>1</v>
      </c>
    </row>
    <row r="146" spans="1:7">
      <c r="A146" s="14" t="s">
        <v>128</v>
      </c>
      <c r="B146" s="43" t="s">
        <v>1329</v>
      </c>
      <c r="C146" s="16">
        <v>121.97</v>
      </c>
      <c r="D146" s="27">
        <v>1.9083851685381901</v>
      </c>
      <c r="E146" s="14">
        <v>22</v>
      </c>
      <c r="F146" s="14">
        <v>2</v>
      </c>
      <c r="G146" s="14">
        <v>2</v>
      </c>
    </row>
    <row r="147" spans="1:7">
      <c r="A147" s="14" t="s">
        <v>360</v>
      </c>
      <c r="B147" s="43" t="s">
        <v>1330</v>
      </c>
      <c r="C147" s="16">
        <v>100.17</v>
      </c>
      <c r="D147" s="27">
        <v>1.73222918609844</v>
      </c>
      <c r="E147" s="14">
        <v>11</v>
      </c>
      <c r="F147" s="14">
        <v>1</v>
      </c>
      <c r="G147" s="14">
        <v>1</v>
      </c>
    </row>
    <row r="148" spans="1:7">
      <c r="B148" s="15" t="s">
        <v>1319</v>
      </c>
      <c r="C148" s="16"/>
      <c r="D148" s="27"/>
    </row>
    <row r="149" spans="1:7">
      <c r="A149" s="14" t="s">
        <v>120</v>
      </c>
      <c r="B149" s="19" t="s">
        <v>907</v>
      </c>
      <c r="C149" s="16">
        <v>161.91999999999999</v>
      </c>
      <c r="D149" s="27">
        <v>1.5095996888312899</v>
      </c>
      <c r="E149" s="14">
        <v>29</v>
      </c>
      <c r="F149" s="14">
        <v>7</v>
      </c>
      <c r="G149" s="14">
        <v>1</v>
      </c>
    </row>
    <row r="150" spans="1:7">
      <c r="A150" s="14" t="s">
        <v>106</v>
      </c>
      <c r="B150" s="19" t="s">
        <v>986</v>
      </c>
      <c r="C150" s="16">
        <v>174.08</v>
      </c>
      <c r="D150" s="27">
        <v>3.0983502648140702</v>
      </c>
      <c r="E150" s="14">
        <v>20</v>
      </c>
      <c r="F150" s="14">
        <v>2</v>
      </c>
      <c r="G150" s="14">
        <v>2</v>
      </c>
    </row>
    <row r="151" spans="1:7">
      <c r="A151" s="14" t="s">
        <v>321</v>
      </c>
      <c r="B151" s="18" t="s">
        <v>917</v>
      </c>
      <c r="C151" s="16">
        <v>594.62</v>
      </c>
      <c r="D151" s="27">
        <v>1.6721480740171399</v>
      </c>
      <c r="E151" s="14">
        <v>37</v>
      </c>
      <c r="F151" s="14">
        <v>9</v>
      </c>
      <c r="G151" s="14">
        <v>9</v>
      </c>
    </row>
    <row r="152" spans="1:7">
      <c r="A152" s="14" t="s">
        <v>355</v>
      </c>
      <c r="B152" s="18" t="s">
        <v>919</v>
      </c>
      <c r="C152" s="16">
        <v>166.88</v>
      </c>
      <c r="D152" s="27">
        <v>1.51864257566487</v>
      </c>
      <c r="E152" s="14">
        <v>12</v>
      </c>
      <c r="F152" s="14">
        <v>3</v>
      </c>
      <c r="G152" s="14">
        <v>3</v>
      </c>
    </row>
    <row r="153" spans="1:7">
      <c r="B153" s="26" t="s">
        <v>1318</v>
      </c>
      <c r="C153" s="16"/>
      <c r="D153" s="27"/>
    </row>
    <row r="154" spans="1:7">
      <c r="A154" s="14" t="s">
        <v>96</v>
      </c>
      <c r="B154" s="19" t="s">
        <v>909</v>
      </c>
      <c r="C154" s="16">
        <v>203.65</v>
      </c>
      <c r="D154" s="27">
        <v>1.68515486148115</v>
      </c>
      <c r="E154" s="14">
        <v>19</v>
      </c>
      <c r="F154" s="14">
        <v>5</v>
      </c>
      <c r="G154" s="14">
        <v>5</v>
      </c>
    </row>
    <row r="155" spans="1:7">
      <c r="A155" s="14" t="s">
        <v>268</v>
      </c>
      <c r="B155" s="18" t="s">
        <v>911</v>
      </c>
      <c r="C155" s="16">
        <v>131.24</v>
      </c>
      <c r="D155" s="27">
        <v>1.86754763759503</v>
      </c>
      <c r="E155" s="14">
        <v>8</v>
      </c>
      <c r="F155" s="14">
        <v>2</v>
      </c>
      <c r="G155" s="14">
        <v>2</v>
      </c>
    </row>
    <row r="156" spans="1:7">
      <c r="A156" s="14" t="s">
        <v>316</v>
      </c>
      <c r="B156" s="18" t="s">
        <v>913</v>
      </c>
      <c r="C156" s="16">
        <v>386.34</v>
      </c>
      <c r="D156" s="27">
        <v>2.2022161730545502</v>
      </c>
      <c r="E156" s="14">
        <v>31</v>
      </c>
      <c r="F156" s="14">
        <v>5</v>
      </c>
      <c r="G156" s="14">
        <v>5</v>
      </c>
    </row>
    <row r="157" spans="1:7">
      <c r="A157" s="14" t="s">
        <v>301</v>
      </c>
      <c r="B157" s="18" t="s">
        <v>914</v>
      </c>
      <c r="C157" s="16">
        <v>5549.51</v>
      </c>
      <c r="D157" s="61">
        <v>1.48655973158119</v>
      </c>
      <c r="E157" s="14">
        <v>74</v>
      </c>
      <c r="F157" s="14">
        <v>60</v>
      </c>
      <c r="G157" s="14">
        <v>13</v>
      </c>
    </row>
    <row r="158" spans="1:7">
      <c r="A158" s="14" t="s">
        <v>293</v>
      </c>
      <c r="B158" s="18" t="s">
        <v>915</v>
      </c>
      <c r="C158" s="16">
        <v>7671.45</v>
      </c>
      <c r="D158" s="27">
        <v>1.62103665408535</v>
      </c>
      <c r="E158" s="14">
        <v>76</v>
      </c>
      <c r="F158" s="14">
        <v>77</v>
      </c>
      <c r="G158" s="14">
        <v>13</v>
      </c>
    </row>
    <row r="159" spans="1:7">
      <c r="A159" s="14" t="s">
        <v>252</v>
      </c>
      <c r="B159" s="18" t="s">
        <v>916</v>
      </c>
      <c r="C159" s="16">
        <v>91.44</v>
      </c>
      <c r="D159" s="27">
        <v>1.58933574705831</v>
      </c>
      <c r="E159" s="14">
        <v>7</v>
      </c>
      <c r="F159" s="14">
        <v>1</v>
      </c>
      <c r="G159" s="14">
        <v>1</v>
      </c>
    </row>
    <row r="160" spans="1:7">
      <c r="A160" s="10"/>
      <c r="B160" s="30" t="s">
        <v>149</v>
      </c>
      <c r="C160" s="12"/>
      <c r="D160" s="13"/>
      <c r="E160" s="46"/>
      <c r="F160" s="46"/>
      <c r="G160" s="46"/>
    </row>
    <row r="161" spans="1:8">
      <c r="A161" s="14" t="s">
        <v>202</v>
      </c>
      <c r="B161" s="18" t="s">
        <v>926</v>
      </c>
      <c r="C161" s="16">
        <v>454.25</v>
      </c>
      <c r="D161" s="27">
        <v>1.55053647275746</v>
      </c>
      <c r="E161" s="14">
        <v>16</v>
      </c>
      <c r="F161" s="14">
        <v>5</v>
      </c>
      <c r="G161" s="14">
        <v>5</v>
      </c>
    </row>
    <row r="162" spans="1:8">
      <c r="A162" s="14" t="s">
        <v>342</v>
      </c>
      <c r="B162" s="18" t="s">
        <v>927</v>
      </c>
      <c r="C162" s="16">
        <v>570.37</v>
      </c>
      <c r="D162" s="27">
        <v>1.45560439831191</v>
      </c>
      <c r="E162" s="14">
        <v>48</v>
      </c>
      <c r="F162" s="14">
        <v>8</v>
      </c>
      <c r="G162" s="14">
        <v>8</v>
      </c>
    </row>
    <row r="163" spans="1:8">
      <c r="A163" s="14" t="s">
        <v>343</v>
      </c>
      <c r="B163" s="18" t="s">
        <v>928</v>
      </c>
      <c r="C163" s="16">
        <v>959.73</v>
      </c>
      <c r="D163" s="27">
        <v>1.73208767190719</v>
      </c>
      <c r="E163" s="14">
        <v>45</v>
      </c>
      <c r="F163" s="14">
        <v>12</v>
      </c>
      <c r="G163" s="14">
        <v>5</v>
      </c>
    </row>
    <row r="164" spans="1:8">
      <c r="A164" s="14" t="s">
        <v>306</v>
      </c>
      <c r="B164" s="18" t="s">
        <v>929</v>
      </c>
      <c r="C164" s="16">
        <v>439.69</v>
      </c>
      <c r="D164" s="27">
        <v>1.6108844578966299</v>
      </c>
      <c r="E164" s="14">
        <v>28</v>
      </c>
      <c r="F164" s="14">
        <v>5</v>
      </c>
      <c r="G164" s="14">
        <v>1</v>
      </c>
    </row>
    <row r="165" spans="1:8">
      <c r="A165" s="14" t="s">
        <v>198</v>
      </c>
      <c r="B165" s="18" t="s">
        <v>930</v>
      </c>
      <c r="C165" s="16">
        <v>90.35</v>
      </c>
      <c r="D165" s="27">
        <v>1.27987986924101</v>
      </c>
      <c r="E165" s="14">
        <v>22</v>
      </c>
      <c r="F165" s="14">
        <v>2</v>
      </c>
      <c r="G165" s="14">
        <v>2</v>
      </c>
    </row>
    <row r="166" spans="1:8">
      <c r="A166" s="14" t="s">
        <v>287</v>
      </c>
      <c r="B166" s="18" t="s">
        <v>931</v>
      </c>
      <c r="C166" s="16">
        <v>97.59</v>
      </c>
      <c r="D166" s="27">
        <v>1.87689624374039</v>
      </c>
      <c r="E166" s="14">
        <v>23</v>
      </c>
      <c r="F166" s="14">
        <v>3</v>
      </c>
      <c r="G166" s="14">
        <v>3</v>
      </c>
    </row>
    <row r="167" spans="1:8">
      <c r="A167" s="14" t="s">
        <v>341</v>
      </c>
      <c r="B167" s="18" t="s">
        <v>932</v>
      </c>
      <c r="C167" s="16">
        <v>588.74</v>
      </c>
      <c r="D167" s="27">
        <v>1.58059388922721</v>
      </c>
      <c r="E167" s="14">
        <v>19</v>
      </c>
      <c r="F167" s="14">
        <v>8</v>
      </c>
      <c r="G167" s="14">
        <v>8</v>
      </c>
    </row>
    <row r="168" spans="1:8">
      <c r="A168" s="14" t="s">
        <v>201</v>
      </c>
      <c r="B168" s="18" t="s">
        <v>933</v>
      </c>
      <c r="C168" s="16">
        <v>53.46</v>
      </c>
      <c r="D168" s="27">
        <v>1.8767313862134201</v>
      </c>
      <c r="E168" s="14">
        <v>23</v>
      </c>
      <c r="F168" s="14">
        <v>5</v>
      </c>
      <c r="G168" s="14">
        <v>1</v>
      </c>
    </row>
    <row r="169" spans="1:8">
      <c r="A169" s="14" t="s">
        <v>274</v>
      </c>
      <c r="B169" s="18" t="s">
        <v>934</v>
      </c>
      <c r="C169" s="16">
        <v>1633.49</v>
      </c>
      <c r="D169" s="27">
        <v>1.6729230772571499</v>
      </c>
      <c r="E169" s="14">
        <v>42</v>
      </c>
      <c r="F169" s="14">
        <v>22</v>
      </c>
      <c r="G169" s="14">
        <v>22</v>
      </c>
    </row>
    <row r="170" spans="1:8">
      <c r="A170" s="10"/>
      <c r="B170" s="30" t="s">
        <v>1323</v>
      </c>
      <c r="C170" s="12"/>
      <c r="D170" s="31"/>
      <c r="E170" s="10"/>
      <c r="F170" s="10"/>
      <c r="G170" s="10"/>
    </row>
    <row r="171" spans="1:8" s="20" customFormat="1">
      <c r="A171" s="14" t="s">
        <v>130</v>
      </c>
      <c r="B171" s="19" t="s">
        <v>1336</v>
      </c>
      <c r="C171" s="16">
        <v>44.34</v>
      </c>
      <c r="D171" s="27">
        <v>2.1166691071293902</v>
      </c>
      <c r="E171" s="14">
        <v>3</v>
      </c>
      <c r="F171" s="14">
        <v>2</v>
      </c>
      <c r="G171" s="14">
        <v>2</v>
      </c>
    </row>
    <row r="172" spans="1:8">
      <c r="A172" s="14" t="s">
        <v>283</v>
      </c>
      <c r="B172" s="18" t="s">
        <v>935</v>
      </c>
      <c r="C172" s="16">
        <v>58.06</v>
      </c>
      <c r="D172" s="27">
        <v>2.6828171160732501</v>
      </c>
      <c r="E172" s="14">
        <v>1</v>
      </c>
      <c r="F172" s="14">
        <v>1</v>
      </c>
      <c r="G172" s="14">
        <v>1</v>
      </c>
    </row>
    <row r="173" spans="1:8">
      <c r="A173" s="14" t="s">
        <v>368</v>
      </c>
      <c r="B173" s="18" t="s">
        <v>936</v>
      </c>
      <c r="C173" s="16">
        <v>86.61</v>
      </c>
      <c r="D173" s="27">
        <v>1.97389993306554</v>
      </c>
      <c r="E173" s="14">
        <v>21</v>
      </c>
      <c r="F173" s="14">
        <v>3</v>
      </c>
      <c r="G173" s="14">
        <v>3</v>
      </c>
    </row>
    <row r="174" spans="1:8">
      <c r="A174" s="14" t="s">
        <v>118</v>
      </c>
      <c r="B174" s="19" t="s">
        <v>937</v>
      </c>
      <c r="C174" s="16">
        <v>43.15</v>
      </c>
      <c r="D174" s="27">
        <v>1.7587663064521</v>
      </c>
      <c r="E174" s="14">
        <v>3</v>
      </c>
      <c r="F174" s="14">
        <v>1</v>
      </c>
      <c r="G174" s="14">
        <v>1</v>
      </c>
    </row>
    <row r="175" spans="1:8" s="44" customFormat="1">
      <c r="A175" s="10"/>
      <c r="B175" s="30" t="s">
        <v>1324</v>
      </c>
      <c r="C175" s="12"/>
      <c r="D175" s="31"/>
      <c r="E175" s="46"/>
      <c r="F175" s="46"/>
      <c r="G175" s="46"/>
      <c r="H175" s="19"/>
    </row>
    <row r="176" spans="1:8">
      <c r="A176" s="14" t="s">
        <v>298</v>
      </c>
      <c r="B176" s="18" t="s">
        <v>938</v>
      </c>
      <c r="C176" s="16">
        <v>480.61</v>
      </c>
      <c r="D176" s="27">
        <v>1.66763124853308</v>
      </c>
      <c r="E176" s="14">
        <v>49</v>
      </c>
      <c r="F176" s="14">
        <v>15</v>
      </c>
      <c r="G176" s="14">
        <v>3</v>
      </c>
    </row>
    <row r="177" spans="1:7">
      <c r="A177" s="14" t="s">
        <v>266</v>
      </c>
      <c r="B177" s="18" t="s">
        <v>939</v>
      </c>
      <c r="C177" s="16">
        <v>1315.49</v>
      </c>
      <c r="D177" s="27">
        <v>1.79506174385529</v>
      </c>
      <c r="E177" s="14">
        <v>65</v>
      </c>
      <c r="F177" s="14">
        <v>23</v>
      </c>
      <c r="G177" s="14">
        <v>10</v>
      </c>
    </row>
    <row r="178" spans="1:7">
      <c r="A178" s="14" t="s">
        <v>292</v>
      </c>
      <c r="B178" s="18" t="s">
        <v>940</v>
      </c>
      <c r="C178" s="16">
        <v>323.39</v>
      </c>
      <c r="D178" s="27">
        <v>1.94656982426648</v>
      </c>
      <c r="E178" s="14">
        <v>65</v>
      </c>
      <c r="F178" s="14">
        <v>14</v>
      </c>
      <c r="G178" s="14">
        <v>3</v>
      </c>
    </row>
    <row r="179" spans="1:7">
      <c r="A179" s="10"/>
      <c r="B179" s="30" t="s">
        <v>370</v>
      </c>
      <c r="C179" s="12"/>
      <c r="D179" s="31"/>
      <c r="E179" s="10"/>
      <c r="F179" s="10"/>
      <c r="G179" s="10"/>
    </row>
    <row r="180" spans="1:7">
      <c r="A180" s="14" t="s">
        <v>109</v>
      </c>
      <c r="B180" s="19" t="s">
        <v>164</v>
      </c>
      <c r="C180" s="16">
        <v>27.32</v>
      </c>
      <c r="D180" s="27">
        <v>3.1762492361782599</v>
      </c>
      <c r="E180" s="14">
        <v>8</v>
      </c>
      <c r="F180" s="14">
        <v>1</v>
      </c>
      <c r="G180" s="14">
        <v>1</v>
      </c>
    </row>
    <row r="181" spans="1:7">
      <c r="A181" s="14" t="s">
        <v>356</v>
      </c>
      <c r="B181" s="18" t="s">
        <v>941</v>
      </c>
      <c r="C181" s="16">
        <v>20.13</v>
      </c>
      <c r="D181" s="27">
        <v>2.0773716854285</v>
      </c>
      <c r="E181" s="14">
        <v>1</v>
      </c>
      <c r="F181" s="14">
        <v>1</v>
      </c>
      <c r="G181" s="14">
        <v>1</v>
      </c>
    </row>
    <row r="182" spans="1:7">
      <c r="A182" s="14" t="s">
        <v>204</v>
      </c>
      <c r="B182" s="18" t="s">
        <v>942</v>
      </c>
      <c r="C182" s="16">
        <v>271.62</v>
      </c>
      <c r="D182" s="27">
        <v>1.73446865541194</v>
      </c>
      <c r="E182" s="14">
        <v>24</v>
      </c>
      <c r="F182" s="14">
        <v>7</v>
      </c>
      <c r="G182" s="14">
        <v>5</v>
      </c>
    </row>
    <row r="183" spans="1:7">
      <c r="A183" s="14" t="s">
        <v>322</v>
      </c>
      <c r="B183" s="18" t="s">
        <v>943</v>
      </c>
      <c r="C183" s="16">
        <v>721.09</v>
      </c>
      <c r="D183" s="27">
        <v>2.11519975042334</v>
      </c>
      <c r="E183" s="14">
        <v>35</v>
      </c>
      <c r="F183" s="14">
        <v>11</v>
      </c>
      <c r="G183" s="14">
        <v>11</v>
      </c>
    </row>
    <row r="184" spans="1:7">
      <c r="A184" s="14" t="s">
        <v>328</v>
      </c>
      <c r="B184" s="18" t="s">
        <v>944</v>
      </c>
      <c r="C184" s="16">
        <v>64.989999999999995</v>
      </c>
      <c r="D184" s="27">
        <v>2.1694622409026501</v>
      </c>
      <c r="E184" s="14">
        <v>7</v>
      </c>
      <c r="F184" s="14">
        <v>1</v>
      </c>
      <c r="G184" s="14">
        <v>1</v>
      </c>
    </row>
    <row r="185" spans="1:7">
      <c r="A185" s="14" t="s">
        <v>329</v>
      </c>
      <c r="B185" s="18" t="s">
        <v>945</v>
      </c>
      <c r="C185" s="16">
        <v>79.97</v>
      </c>
      <c r="D185" s="27">
        <v>1.5585538725261701</v>
      </c>
      <c r="E185" s="14">
        <v>3</v>
      </c>
      <c r="F185" s="14">
        <v>1</v>
      </c>
      <c r="G185" s="14">
        <v>1</v>
      </c>
    </row>
    <row r="186" spans="1:7">
      <c r="A186" s="14" t="s">
        <v>331</v>
      </c>
      <c r="B186" s="18" t="s">
        <v>947</v>
      </c>
      <c r="C186" s="16">
        <v>1436.55</v>
      </c>
      <c r="D186" s="27">
        <v>1.39291183275737</v>
      </c>
      <c r="E186" s="14">
        <v>41</v>
      </c>
      <c r="F186" s="14">
        <v>17</v>
      </c>
      <c r="G186" s="14">
        <v>10</v>
      </c>
    </row>
    <row r="187" spans="1:7">
      <c r="A187" s="14" t="s">
        <v>332</v>
      </c>
      <c r="B187" s="18" t="s">
        <v>948</v>
      </c>
      <c r="C187" s="16">
        <v>999.66</v>
      </c>
      <c r="D187" s="27">
        <v>1.85511044187162</v>
      </c>
      <c r="E187" s="14">
        <v>29</v>
      </c>
      <c r="F187" s="14">
        <v>13</v>
      </c>
      <c r="G187" s="14">
        <v>10</v>
      </c>
    </row>
    <row r="188" spans="1:7">
      <c r="A188" s="14" t="s">
        <v>333</v>
      </c>
      <c r="B188" s="18" t="s">
        <v>949</v>
      </c>
      <c r="C188" s="16">
        <v>100.81</v>
      </c>
      <c r="D188" s="27">
        <v>1.55840779497242</v>
      </c>
      <c r="E188" s="14">
        <v>14</v>
      </c>
      <c r="F188" s="14">
        <v>6</v>
      </c>
      <c r="G188" s="14">
        <v>2</v>
      </c>
    </row>
    <row r="189" spans="1:7">
      <c r="A189" s="14" t="s">
        <v>335</v>
      </c>
      <c r="B189" s="18" t="s">
        <v>950</v>
      </c>
      <c r="C189" s="16">
        <v>138.29</v>
      </c>
      <c r="D189" s="27">
        <v>1.8794641254415301</v>
      </c>
      <c r="E189" s="14">
        <v>38</v>
      </c>
      <c r="F189" s="14">
        <v>8</v>
      </c>
      <c r="G189" s="14">
        <v>2</v>
      </c>
    </row>
    <row r="190" spans="1:7">
      <c r="A190" s="14" t="s">
        <v>330</v>
      </c>
      <c r="B190" s="18" t="s">
        <v>946</v>
      </c>
      <c r="C190" s="16">
        <v>407.88</v>
      </c>
      <c r="D190" s="27">
        <v>1.6634268514802799</v>
      </c>
      <c r="E190" s="14">
        <v>71</v>
      </c>
      <c r="F190" s="14">
        <v>12</v>
      </c>
      <c r="G190" s="14">
        <v>6</v>
      </c>
    </row>
    <row r="191" spans="1:7">
      <c r="A191" s="14" t="s">
        <v>195</v>
      </c>
      <c r="B191" s="18" t="s">
        <v>1331</v>
      </c>
      <c r="C191" s="16">
        <v>626.27</v>
      </c>
      <c r="D191" s="27">
        <v>1.5486903696563299</v>
      </c>
      <c r="E191" s="14">
        <v>36</v>
      </c>
      <c r="F191" s="14">
        <v>7</v>
      </c>
      <c r="G191" s="14">
        <v>7</v>
      </c>
    </row>
    <row r="192" spans="1:7">
      <c r="A192" s="14" t="s">
        <v>340</v>
      </c>
      <c r="B192" s="19" t="s">
        <v>1220</v>
      </c>
      <c r="C192" s="16">
        <v>115.19</v>
      </c>
      <c r="D192" s="27">
        <v>2.2606186059993498</v>
      </c>
      <c r="E192" s="14">
        <v>12</v>
      </c>
      <c r="F192" s="14">
        <v>2</v>
      </c>
      <c r="G192" s="14">
        <v>2</v>
      </c>
    </row>
    <row r="193" spans="1:7">
      <c r="A193" s="14" t="s">
        <v>347</v>
      </c>
      <c r="B193" s="18" t="s">
        <v>951</v>
      </c>
      <c r="C193" s="16">
        <v>31.16</v>
      </c>
      <c r="D193" s="27">
        <v>1.8770480669919101</v>
      </c>
      <c r="E193" s="14">
        <v>1</v>
      </c>
      <c r="F193" s="14">
        <v>1</v>
      </c>
      <c r="G193" s="14">
        <v>1</v>
      </c>
    </row>
    <row r="194" spans="1:7">
      <c r="A194" s="14" t="s">
        <v>351</v>
      </c>
      <c r="B194" s="18" t="s">
        <v>952</v>
      </c>
      <c r="C194" s="16">
        <v>853.46</v>
      </c>
      <c r="D194" s="27">
        <v>1.60851822672026</v>
      </c>
      <c r="E194" s="14">
        <v>39</v>
      </c>
      <c r="F194" s="14">
        <v>11</v>
      </c>
      <c r="G194" s="14">
        <v>7</v>
      </c>
    </row>
    <row r="195" spans="1:7">
      <c r="A195" s="14" t="s">
        <v>272</v>
      </c>
      <c r="B195" s="18" t="s">
        <v>681</v>
      </c>
      <c r="C195" s="16">
        <v>301.27</v>
      </c>
      <c r="D195" s="27">
        <v>2.2951338397530301</v>
      </c>
      <c r="E195" s="14">
        <v>28</v>
      </c>
      <c r="F195" s="14">
        <v>3</v>
      </c>
      <c r="G195" s="14">
        <v>3</v>
      </c>
    </row>
    <row r="196" spans="1:7">
      <c r="A196" s="14" t="s">
        <v>294</v>
      </c>
      <c r="B196" s="18" t="s">
        <v>682</v>
      </c>
      <c r="C196" s="16">
        <v>539.73</v>
      </c>
      <c r="D196" s="27">
        <v>2.34201392881856</v>
      </c>
      <c r="E196" s="14">
        <v>13</v>
      </c>
      <c r="F196" s="14">
        <v>3</v>
      </c>
      <c r="G196" s="14">
        <v>3</v>
      </c>
    </row>
    <row r="197" spans="1:7">
      <c r="A197" s="14" t="s">
        <v>352</v>
      </c>
      <c r="B197" s="18" t="s">
        <v>1335</v>
      </c>
      <c r="C197" s="16">
        <v>247.8</v>
      </c>
      <c r="D197" s="27">
        <v>3.6578300957911698</v>
      </c>
      <c r="E197" s="14">
        <v>14</v>
      </c>
      <c r="F197" s="14">
        <v>4</v>
      </c>
      <c r="G197" s="14">
        <v>3</v>
      </c>
    </row>
    <row r="198" spans="1:7">
      <c r="A198" s="14" t="s">
        <v>271</v>
      </c>
      <c r="B198" s="18" t="s">
        <v>953</v>
      </c>
      <c r="C198" s="16">
        <v>43.28</v>
      </c>
      <c r="D198" s="27">
        <v>1.5592899589221301</v>
      </c>
      <c r="E198" s="14">
        <v>4</v>
      </c>
      <c r="F198" s="14">
        <v>1</v>
      </c>
      <c r="G198" s="14">
        <v>1</v>
      </c>
    </row>
    <row r="199" spans="1:7">
      <c r="A199" s="14" t="s">
        <v>354</v>
      </c>
      <c r="B199" s="18" t="s">
        <v>954</v>
      </c>
      <c r="C199" s="16">
        <v>429.88</v>
      </c>
      <c r="D199" s="27">
        <v>2.69773674858122</v>
      </c>
      <c r="E199" s="14">
        <v>30</v>
      </c>
      <c r="F199" s="14">
        <v>8</v>
      </c>
      <c r="G199" s="14">
        <v>8</v>
      </c>
    </row>
    <row r="200" spans="1:7">
      <c r="A200" s="14" t="s">
        <v>302</v>
      </c>
      <c r="B200" s="18" t="s">
        <v>955</v>
      </c>
      <c r="C200" s="16">
        <v>154.34</v>
      </c>
      <c r="D200" s="27">
        <v>1.90449051716575</v>
      </c>
      <c r="E200" s="14">
        <v>6</v>
      </c>
      <c r="F200" s="14">
        <v>2</v>
      </c>
      <c r="G200" s="14">
        <v>2</v>
      </c>
    </row>
    <row r="201" spans="1:7">
      <c r="A201" s="10"/>
      <c r="B201" s="11" t="s">
        <v>372</v>
      </c>
      <c r="C201" s="12"/>
      <c r="D201" s="31"/>
      <c r="E201" s="10"/>
      <c r="F201" s="10"/>
      <c r="G201" s="10"/>
    </row>
    <row r="202" spans="1:7" ht="16.5" customHeight="1">
      <c r="A202" s="14" t="s">
        <v>129</v>
      </c>
      <c r="B202" s="19" t="s">
        <v>155</v>
      </c>
      <c r="C202" s="16">
        <v>27.95</v>
      </c>
      <c r="D202" s="27">
        <v>3.7897081518823601</v>
      </c>
      <c r="E202" s="14">
        <v>2</v>
      </c>
      <c r="F202" s="47">
        <v>1</v>
      </c>
      <c r="G202" s="47">
        <v>1</v>
      </c>
    </row>
    <row r="203" spans="1:7">
      <c r="A203" s="14" t="s">
        <v>296</v>
      </c>
      <c r="B203" s="18" t="s">
        <v>956</v>
      </c>
      <c r="C203" s="16">
        <v>54.1</v>
      </c>
      <c r="D203" s="27">
        <v>3.1353513536671498</v>
      </c>
      <c r="E203" s="14">
        <v>2</v>
      </c>
      <c r="F203" s="14">
        <v>1</v>
      </c>
      <c r="G203" s="14">
        <v>1</v>
      </c>
    </row>
    <row r="204" spans="1:7">
      <c r="A204" s="14" t="s">
        <v>307</v>
      </c>
      <c r="B204" s="18" t="s">
        <v>957</v>
      </c>
      <c r="C204" s="16">
        <v>72.459999999999994</v>
      </c>
      <c r="D204" s="27">
        <v>1.8887291326776701</v>
      </c>
      <c r="E204" s="14">
        <v>4</v>
      </c>
      <c r="F204" s="14">
        <v>1</v>
      </c>
      <c r="G204" s="14">
        <v>1</v>
      </c>
    </row>
    <row r="205" spans="1:7">
      <c r="A205" s="14" t="s">
        <v>300</v>
      </c>
      <c r="B205" s="18" t="s">
        <v>958</v>
      </c>
      <c r="C205" s="16">
        <v>284.70999999999998</v>
      </c>
      <c r="D205" s="27">
        <v>1.51483782775266</v>
      </c>
      <c r="E205" s="14">
        <v>9</v>
      </c>
      <c r="F205" s="14">
        <v>4</v>
      </c>
      <c r="G205" s="14">
        <v>4</v>
      </c>
    </row>
    <row r="206" spans="1:7">
      <c r="A206" s="10"/>
      <c r="B206" s="30" t="s">
        <v>139</v>
      </c>
      <c r="C206" s="12"/>
      <c r="D206" s="31"/>
      <c r="E206" s="10"/>
      <c r="F206" s="10"/>
      <c r="G206" s="10"/>
    </row>
    <row r="207" spans="1:7">
      <c r="A207" s="14" t="s">
        <v>104</v>
      </c>
      <c r="B207" s="19" t="s">
        <v>161</v>
      </c>
      <c r="C207" s="16">
        <v>239.75</v>
      </c>
      <c r="D207" s="27">
        <v>2.1592399477012298</v>
      </c>
      <c r="E207" s="14">
        <v>20</v>
      </c>
      <c r="F207" s="14">
        <v>5</v>
      </c>
      <c r="G207" s="14">
        <v>5</v>
      </c>
    </row>
    <row r="208" spans="1:7">
      <c r="A208" s="10"/>
      <c r="B208" s="30" t="s">
        <v>138</v>
      </c>
      <c r="C208" s="12"/>
      <c r="D208" s="31"/>
      <c r="E208" s="10"/>
      <c r="F208" s="10"/>
      <c r="G208" s="10"/>
    </row>
    <row r="209" spans="1:7">
      <c r="A209" s="14" t="s">
        <v>142</v>
      </c>
      <c r="B209" s="19" t="s">
        <v>145</v>
      </c>
      <c r="C209" s="16">
        <v>35.35</v>
      </c>
      <c r="D209" s="27">
        <v>3.6127092944132801</v>
      </c>
      <c r="E209" s="14">
        <v>2</v>
      </c>
      <c r="F209" s="14">
        <v>1</v>
      </c>
      <c r="G209" s="14">
        <v>1</v>
      </c>
    </row>
    <row r="210" spans="1:7">
      <c r="A210" s="14" t="s">
        <v>122</v>
      </c>
      <c r="B210" s="19" t="s">
        <v>162</v>
      </c>
      <c r="C210" s="16">
        <v>144.71</v>
      </c>
      <c r="D210" s="27">
        <v>2.0551337217863699</v>
      </c>
      <c r="E210" s="14">
        <v>17</v>
      </c>
      <c r="F210" s="14">
        <v>4</v>
      </c>
      <c r="G210" s="14">
        <v>4</v>
      </c>
    </row>
    <row r="211" spans="1:7">
      <c r="A211" s="14" t="s">
        <v>125</v>
      </c>
      <c r="B211" s="19" t="s">
        <v>157</v>
      </c>
      <c r="C211" s="16">
        <v>118.95</v>
      </c>
      <c r="D211" s="27">
        <v>3.4672535222439</v>
      </c>
      <c r="E211" s="14">
        <v>29</v>
      </c>
      <c r="F211" s="14">
        <v>3</v>
      </c>
      <c r="G211" s="14">
        <v>3</v>
      </c>
    </row>
    <row r="212" spans="1:7">
      <c r="A212" s="14" t="s">
        <v>194</v>
      </c>
      <c r="B212" s="18" t="s">
        <v>959</v>
      </c>
      <c r="C212" s="16">
        <v>24.53</v>
      </c>
      <c r="D212" s="27">
        <v>1.5882894655408499</v>
      </c>
      <c r="E212" s="14">
        <v>3</v>
      </c>
      <c r="F212" s="14">
        <v>1</v>
      </c>
      <c r="G212" s="14">
        <v>1</v>
      </c>
    </row>
    <row r="213" spans="1:7">
      <c r="A213" s="14" t="s">
        <v>245</v>
      </c>
      <c r="B213" s="18" t="s">
        <v>960</v>
      </c>
      <c r="C213" s="16">
        <v>228.76</v>
      </c>
      <c r="D213" s="27">
        <v>1.5547273897965299</v>
      </c>
      <c r="E213" s="14">
        <v>34</v>
      </c>
      <c r="F213" s="14">
        <v>9</v>
      </c>
      <c r="G213" s="14">
        <v>3</v>
      </c>
    </row>
    <row r="214" spans="1:7">
      <c r="A214" s="14" t="s">
        <v>246</v>
      </c>
      <c r="B214" s="18" t="s">
        <v>961</v>
      </c>
      <c r="C214" s="16">
        <v>72.58</v>
      </c>
      <c r="D214" s="27">
        <v>1.5601803554582101</v>
      </c>
      <c r="E214" s="14">
        <v>3</v>
      </c>
      <c r="F214" s="14">
        <v>1</v>
      </c>
      <c r="G214" s="14">
        <v>1</v>
      </c>
    </row>
    <row r="215" spans="1:7">
      <c r="A215" s="14" t="s">
        <v>247</v>
      </c>
      <c r="B215" s="18" t="s">
        <v>962</v>
      </c>
      <c r="C215" s="16">
        <v>243.66</v>
      </c>
      <c r="D215" s="27">
        <v>1.8665589364553801</v>
      </c>
      <c r="E215" s="14">
        <v>14</v>
      </c>
      <c r="F215" s="14">
        <v>2</v>
      </c>
      <c r="G215" s="14">
        <v>2</v>
      </c>
    </row>
    <row r="216" spans="1:7">
      <c r="A216" s="14" t="s">
        <v>253</v>
      </c>
      <c r="B216" s="18" t="s">
        <v>963</v>
      </c>
      <c r="C216" s="16">
        <v>2046.2</v>
      </c>
      <c r="D216" s="27">
        <v>1.5437317862365001</v>
      </c>
      <c r="E216" s="14">
        <v>50</v>
      </c>
      <c r="F216" s="14">
        <v>33</v>
      </c>
      <c r="G216" s="14">
        <v>3</v>
      </c>
    </row>
    <row r="217" spans="1:7">
      <c r="A217" s="14" t="s">
        <v>254</v>
      </c>
      <c r="B217" s="18" t="s">
        <v>964</v>
      </c>
      <c r="C217" s="16">
        <v>204.8</v>
      </c>
      <c r="D217" s="27">
        <v>2.00969928343897</v>
      </c>
      <c r="E217" s="14">
        <v>9</v>
      </c>
      <c r="F217" s="14">
        <v>4</v>
      </c>
      <c r="G217" s="14">
        <v>3</v>
      </c>
    </row>
    <row r="218" spans="1:7">
      <c r="A218" s="14" t="s">
        <v>256</v>
      </c>
      <c r="B218" s="18" t="s">
        <v>965</v>
      </c>
      <c r="C218" s="16">
        <v>114.45</v>
      </c>
      <c r="D218" s="27">
        <v>1.77680439884303</v>
      </c>
      <c r="E218" s="14">
        <v>8</v>
      </c>
      <c r="F218" s="14">
        <v>2</v>
      </c>
      <c r="G218" s="14">
        <v>2</v>
      </c>
    </row>
    <row r="219" spans="1:7">
      <c r="A219" s="14" t="s">
        <v>257</v>
      </c>
      <c r="B219" s="18" t="s">
        <v>966</v>
      </c>
      <c r="C219" s="16">
        <v>80.69</v>
      </c>
      <c r="D219" s="27">
        <v>1.55274711613297</v>
      </c>
      <c r="E219" s="14">
        <v>11</v>
      </c>
      <c r="F219" s="14">
        <v>2</v>
      </c>
      <c r="G219" s="14">
        <v>1</v>
      </c>
    </row>
    <row r="220" spans="1:7">
      <c r="A220" s="14" t="s">
        <v>258</v>
      </c>
      <c r="B220" s="18" t="s">
        <v>967</v>
      </c>
      <c r="C220" s="16">
        <v>86.13</v>
      </c>
      <c r="D220" s="27">
        <v>2.5283410325305602</v>
      </c>
      <c r="E220" s="14">
        <v>10</v>
      </c>
      <c r="F220" s="14">
        <v>1</v>
      </c>
      <c r="G220" s="14">
        <v>1</v>
      </c>
    </row>
    <row r="221" spans="1:7">
      <c r="A221" s="14" t="s">
        <v>260</v>
      </c>
      <c r="B221" s="18" t="s">
        <v>968</v>
      </c>
      <c r="C221" s="16">
        <v>25.24</v>
      </c>
      <c r="D221" s="27">
        <v>1.6556473198738999</v>
      </c>
      <c r="E221" s="14">
        <v>13</v>
      </c>
      <c r="F221" s="14">
        <v>2</v>
      </c>
      <c r="G221" s="14">
        <v>1</v>
      </c>
    </row>
    <row r="222" spans="1:7">
      <c r="A222" s="14" t="s">
        <v>262</v>
      </c>
      <c r="B222" s="18" t="s">
        <v>969</v>
      </c>
      <c r="C222" s="16">
        <v>262.07</v>
      </c>
      <c r="D222" s="27">
        <v>2.1375813794279499</v>
      </c>
      <c r="E222" s="14">
        <v>22</v>
      </c>
      <c r="F222" s="14">
        <v>3</v>
      </c>
      <c r="G222" s="14">
        <v>3</v>
      </c>
    </row>
    <row r="223" spans="1:7">
      <c r="A223" s="14" t="s">
        <v>261</v>
      </c>
      <c r="B223" s="18" t="s">
        <v>970</v>
      </c>
      <c r="C223" s="16">
        <v>286.62</v>
      </c>
      <c r="D223" s="27">
        <v>1.9490455093880401</v>
      </c>
      <c r="E223" s="14">
        <v>9</v>
      </c>
      <c r="F223" s="14">
        <v>7</v>
      </c>
      <c r="G223" s="14">
        <v>7</v>
      </c>
    </row>
    <row r="224" spans="1:7">
      <c r="A224" s="14" t="s">
        <v>267</v>
      </c>
      <c r="B224" s="18" t="s">
        <v>971</v>
      </c>
      <c r="C224" s="16">
        <v>111.34</v>
      </c>
      <c r="D224" s="27">
        <v>2.2409023550557601</v>
      </c>
      <c r="E224" s="14">
        <v>9</v>
      </c>
      <c r="F224" s="14">
        <v>2</v>
      </c>
      <c r="G224" s="14">
        <v>2</v>
      </c>
    </row>
    <row r="225" spans="1:7">
      <c r="A225" s="14" t="s">
        <v>269</v>
      </c>
      <c r="B225" s="18" t="s">
        <v>972</v>
      </c>
      <c r="C225" s="16">
        <v>675.36</v>
      </c>
      <c r="D225" s="27">
        <v>1.68670383180235</v>
      </c>
      <c r="E225" s="14">
        <v>28</v>
      </c>
      <c r="F225" s="14">
        <v>13</v>
      </c>
      <c r="G225" s="14">
        <v>13</v>
      </c>
    </row>
    <row r="226" spans="1:7">
      <c r="A226" s="14" t="s">
        <v>291</v>
      </c>
      <c r="B226" s="18" t="s">
        <v>973</v>
      </c>
      <c r="C226" s="16">
        <v>114.8</v>
      </c>
      <c r="D226" s="27">
        <v>2.95814157953681</v>
      </c>
      <c r="E226" s="14">
        <v>10</v>
      </c>
      <c r="F226" s="14">
        <v>2</v>
      </c>
      <c r="G226" s="14">
        <v>2</v>
      </c>
    </row>
    <row r="227" spans="1:7">
      <c r="A227" s="14" t="s">
        <v>278</v>
      </c>
      <c r="B227" s="18" t="s">
        <v>974</v>
      </c>
      <c r="C227" s="16">
        <v>638.42999999999995</v>
      </c>
      <c r="D227" s="27">
        <v>2.0099492934618199</v>
      </c>
      <c r="E227" s="14">
        <v>33</v>
      </c>
      <c r="F227" s="14">
        <v>9</v>
      </c>
      <c r="G227" s="14">
        <v>9</v>
      </c>
    </row>
    <row r="228" spans="1:7">
      <c r="A228" s="14" t="s">
        <v>270</v>
      </c>
      <c r="B228" s="18" t="s">
        <v>975</v>
      </c>
      <c r="C228" s="16">
        <v>211.66</v>
      </c>
      <c r="D228" s="27">
        <v>2.8665661689525002</v>
      </c>
      <c r="E228" s="14">
        <v>21</v>
      </c>
      <c r="F228" s="14">
        <v>4</v>
      </c>
      <c r="G228" s="14">
        <v>4</v>
      </c>
    </row>
    <row r="229" spans="1:7">
      <c r="A229" s="14" t="s">
        <v>277</v>
      </c>
      <c r="B229" s="18" t="s">
        <v>976</v>
      </c>
      <c r="C229" s="16">
        <v>155.29</v>
      </c>
      <c r="D229" s="27">
        <v>1.82852226904946</v>
      </c>
      <c r="E229" s="14">
        <v>13</v>
      </c>
      <c r="F229" s="14">
        <v>3</v>
      </c>
      <c r="G229" s="14">
        <v>3</v>
      </c>
    </row>
    <row r="230" spans="1:7">
      <c r="A230" s="14" t="s">
        <v>273</v>
      </c>
      <c r="B230" s="18" t="s">
        <v>977</v>
      </c>
      <c r="C230" s="16">
        <v>76.099999999999994</v>
      </c>
      <c r="D230" s="27">
        <v>2.3486898962467402</v>
      </c>
      <c r="E230" s="14">
        <v>3</v>
      </c>
      <c r="F230" s="14">
        <v>1</v>
      </c>
      <c r="G230" s="14">
        <v>1</v>
      </c>
    </row>
    <row r="231" spans="1:7">
      <c r="A231" s="14" t="s">
        <v>286</v>
      </c>
      <c r="B231" s="18" t="s">
        <v>978</v>
      </c>
      <c r="C231" s="16">
        <v>105.01</v>
      </c>
      <c r="D231" s="27">
        <v>1.5382450135867001</v>
      </c>
      <c r="E231" s="14">
        <v>7</v>
      </c>
      <c r="F231" s="14">
        <v>3</v>
      </c>
      <c r="G231" s="14">
        <v>3</v>
      </c>
    </row>
    <row r="232" spans="1:7">
      <c r="A232" s="14" t="s">
        <v>276</v>
      </c>
      <c r="B232" s="18" t="s">
        <v>979</v>
      </c>
      <c r="C232" s="16">
        <v>81.239999999999995</v>
      </c>
      <c r="D232" s="27">
        <v>1.7560996293881399</v>
      </c>
      <c r="E232" s="14">
        <v>14</v>
      </c>
      <c r="F232" s="14">
        <v>3</v>
      </c>
      <c r="G232" s="14">
        <v>3</v>
      </c>
    </row>
    <row r="233" spans="1:7">
      <c r="A233" s="14" t="s">
        <v>282</v>
      </c>
      <c r="B233" s="18" t="s">
        <v>980</v>
      </c>
      <c r="C233" s="16">
        <v>56.66</v>
      </c>
      <c r="D233" s="27">
        <v>1.59144592753512</v>
      </c>
      <c r="E233" s="14">
        <v>6</v>
      </c>
      <c r="F233" s="14">
        <v>2</v>
      </c>
      <c r="G233" s="14">
        <v>2</v>
      </c>
    </row>
    <row r="234" spans="1:7">
      <c r="A234" s="14" t="s">
        <v>285</v>
      </c>
      <c r="B234" s="18" t="s">
        <v>981</v>
      </c>
      <c r="C234" s="16">
        <v>106.45</v>
      </c>
      <c r="D234" s="27">
        <v>5.08739853104061</v>
      </c>
      <c r="E234" s="14">
        <v>11</v>
      </c>
      <c r="F234" s="14">
        <v>2</v>
      </c>
      <c r="G234" s="14">
        <v>1</v>
      </c>
    </row>
    <row r="235" spans="1:7">
      <c r="A235" s="14" t="s">
        <v>295</v>
      </c>
      <c r="B235" s="18" t="s">
        <v>982</v>
      </c>
      <c r="C235" s="16">
        <v>104.41</v>
      </c>
      <c r="D235" s="27">
        <v>2.1367003948466698</v>
      </c>
      <c r="E235" s="14">
        <v>6</v>
      </c>
      <c r="F235" s="14">
        <v>2</v>
      </c>
      <c r="G235" s="14">
        <v>1</v>
      </c>
    </row>
    <row r="236" spans="1:7">
      <c r="A236" s="14" t="s">
        <v>305</v>
      </c>
      <c r="B236" s="18" t="s">
        <v>983</v>
      </c>
      <c r="C236" s="16">
        <v>35.35</v>
      </c>
      <c r="D236" s="27">
        <v>2.7703243856638999</v>
      </c>
      <c r="E236" s="14">
        <v>3</v>
      </c>
      <c r="F236" s="14">
        <v>1</v>
      </c>
      <c r="G236" s="14">
        <v>1</v>
      </c>
    </row>
    <row r="237" spans="1:7">
      <c r="A237" s="14" t="s">
        <v>289</v>
      </c>
      <c r="B237" s="18" t="s">
        <v>984</v>
      </c>
      <c r="C237" s="16">
        <v>287.13</v>
      </c>
      <c r="D237" s="27">
        <v>1.5704975855387999</v>
      </c>
      <c r="E237" s="14">
        <v>23</v>
      </c>
      <c r="F237" s="14">
        <v>7</v>
      </c>
      <c r="G237" s="14">
        <v>7</v>
      </c>
    </row>
    <row r="239" spans="1:7" s="6" customFormat="1" ht="15.75">
      <c r="A239" s="34"/>
      <c r="B239" s="35" t="s">
        <v>1325</v>
      </c>
      <c r="C239" s="34"/>
      <c r="D239" s="34"/>
      <c r="E239" s="34"/>
      <c r="F239" s="34"/>
      <c r="G239" s="34"/>
    </row>
    <row r="240" spans="1:7">
      <c r="A240" s="42" t="s">
        <v>0</v>
      </c>
      <c r="B240" s="8" t="s">
        <v>513</v>
      </c>
      <c r="C240" s="42" t="s">
        <v>1</v>
      </c>
      <c r="D240" s="42" t="s">
        <v>167</v>
      </c>
      <c r="E240" s="7" t="s">
        <v>132</v>
      </c>
      <c r="F240" s="7" t="s">
        <v>510</v>
      </c>
      <c r="G240" s="7" t="s">
        <v>511</v>
      </c>
    </row>
    <row r="241" spans="1:7">
      <c r="A241" s="10"/>
      <c r="B241" s="11" t="s">
        <v>156</v>
      </c>
      <c r="C241" s="13"/>
      <c r="D241" s="10"/>
      <c r="E241" s="10"/>
      <c r="F241" s="10"/>
      <c r="G241" s="10"/>
    </row>
    <row r="242" spans="1:7">
      <c r="B242" s="15" t="s">
        <v>141</v>
      </c>
      <c r="C242" s="17"/>
    </row>
    <row r="243" spans="1:7">
      <c r="A243" s="14" t="s">
        <v>79</v>
      </c>
      <c r="B243" s="19" t="s">
        <v>404</v>
      </c>
      <c r="C243" s="16">
        <v>130.35</v>
      </c>
      <c r="D243" s="27">
        <v>1.6507999334294301</v>
      </c>
      <c r="E243" s="21">
        <v>11</v>
      </c>
      <c r="F243" s="21">
        <v>2</v>
      </c>
      <c r="G243" s="21">
        <v>2</v>
      </c>
    </row>
    <row r="244" spans="1:7">
      <c r="A244" s="14" t="s">
        <v>71</v>
      </c>
      <c r="B244" s="19" t="s">
        <v>405</v>
      </c>
      <c r="C244" s="16">
        <v>44.76</v>
      </c>
      <c r="D244" s="27">
        <v>2.2772051874180801</v>
      </c>
      <c r="E244" s="21">
        <v>12</v>
      </c>
      <c r="F244" s="21">
        <v>1</v>
      </c>
      <c r="G244" s="21">
        <v>1</v>
      </c>
    </row>
    <row r="245" spans="1:7">
      <c r="A245" s="14" t="s">
        <v>147</v>
      </c>
      <c r="B245" s="19" t="s">
        <v>406</v>
      </c>
      <c r="C245" s="16">
        <v>201.8</v>
      </c>
      <c r="D245" s="27">
        <v>1.5233534649345299</v>
      </c>
      <c r="E245" s="21">
        <v>13</v>
      </c>
      <c r="F245" s="21">
        <v>5</v>
      </c>
      <c r="G245" s="21">
        <v>5</v>
      </c>
    </row>
    <row r="246" spans="1:7">
      <c r="A246" s="14" t="s">
        <v>64</v>
      </c>
      <c r="B246" s="19" t="s">
        <v>407</v>
      </c>
      <c r="C246" s="16">
        <v>34.69</v>
      </c>
      <c r="D246" s="27">
        <v>2.7786409910607799</v>
      </c>
      <c r="E246" s="21">
        <v>10</v>
      </c>
      <c r="F246" s="21">
        <v>5</v>
      </c>
      <c r="G246" s="21">
        <v>1</v>
      </c>
    </row>
    <row r="247" spans="1:7">
      <c r="A247" s="14" t="s">
        <v>92</v>
      </c>
      <c r="B247" s="19" t="s">
        <v>408</v>
      </c>
      <c r="C247" s="16">
        <v>56.23</v>
      </c>
      <c r="D247" s="27">
        <v>2.90738458475044</v>
      </c>
      <c r="E247" s="21">
        <v>2</v>
      </c>
      <c r="F247" s="21">
        <v>1</v>
      </c>
      <c r="G247" s="21">
        <v>1</v>
      </c>
    </row>
    <row r="248" spans="1:7">
      <c r="A248" s="14" t="s">
        <v>8</v>
      </c>
      <c r="B248" s="19" t="s">
        <v>409</v>
      </c>
      <c r="C248" s="16">
        <v>92.44</v>
      </c>
      <c r="D248" s="27">
        <v>1.55029100380356</v>
      </c>
      <c r="E248" s="21">
        <v>4</v>
      </c>
      <c r="F248" s="21">
        <v>4</v>
      </c>
      <c r="G248" s="21">
        <v>3</v>
      </c>
    </row>
    <row r="249" spans="1:7">
      <c r="A249" s="14" t="s">
        <v>81</v>
      </c>
      <c r="B249" s="19" t="s">
        <v>410</v>
      </c>
      <c r="C249" s="16">
        <v>284.64999999999998</v>
      </c>
      <c r="D249" s="27">
        <v>2.1257009274403602</v>
      </c>
      <c r="E249" s="21">
        <v>14</v>
      </c>
      <c r="F249" s="21">
        <v>5</v>
      </c>
      <c r="G249" s="21">
        <v>5</v>
      </c>
    </row>
    <row r="250" spans="1:7">
      <c r="A250" s="14" t="s">
        <v>45</v>
      </c>
      <c r="B250" s="19" t="s">
        <v>411</v>
      </c>
      <c r="C250" s="16">
        <v>183.75</v>
      </c>
      <c r="D250" s="27">
        <v>1.6188061980681001</v>
      </c>
      <c r="E250" s="21">
        <v>27</v>
      </c>
      <c r="F250" s="21">
        <v>12</v>
      </c>
      <c r="G250" s="21">
        <v>2</v>
      </c>
    </row>
    <row r="251" spans="1:7">
      <c r="A251" s="14" t="s">
        <v>77</v>
      </c>
      <c r="B251" s="19" t="s">
        <v>412</v>
      </c>
      <c r="C251" s="16">
        <v>48.17</v>
      </c>
      <c r="D251" s="27">
        <v>1.8545454488741</v>
      </c>
      <c r="E251" s="21">
        <v>3</v>
      </c>
      <c r="F251" s="21">
        <v>1</v>
      </c>
      <c r="G251" s="21">
        <v>1</v>
      </c>
    </row>
    <row r="252" spans="1:7">
      <c r="A252" s="14" t="s">
        <v>191</v>
      </c>
      <c r="B252" s="19" t="s">
        <v>376</v>
      </c>
      <c r="C252" s="16">
        <v>20.16</v>
      </c>
      <c r="D252" s="27">
        <v>3.4967657523687001</v>
      </c>
      <c r="E252" s="48">
        <v>2</v>
      </c>
      <c r="F252" s="48">
        <v>1</v>
      </c>
      <c r="G252" s="48">
        <v>1</v>
      </c>
    </row>
    <row r="253" spans="1:7">
      <c r="A253" s="14" t="s">
        <v>174</v>
      </c>
      <c r="B253" s="19" t="s">
        <v>413</v>
      </c>
      <c r="C253" s="16">
        <v>50.61</v>
      </c>
      <c r="D253" s="27">
        <v>1.5738742072820699</v>
      </c>
      <c r="E253" s="48">
        <v>22</v>
      </c>
      <c r="F253" s="48">
        <v>6</v>
      </c>
      <c r="G253" s="48">
        <v>1</v>
      </c>
    </row>
    <row r="254" spans="1:7">
      <c r="A254" s="14" t="s">
        <v>166</v>
      </c>
      <c r="B254" s="43" t="s">
        <v>414</v>
      </c>
      <c r="C254" s="16">
        <v>1218.48</v>
      </c>
      <c r="D254" s="27">
        <v>1.52331273273497</v>
      </c>
      <c r="E254" s="48">
        <v>54</v>
      </c>
      <c r="F254" s="48">
        <v>44</v>
      </c>
      <c r="G254" s="48">
        <v>17</v>
      </c>
    </row>
    <row r="255" spans="1:7">
      <c r="A255" s="14" t="s">
        <v>177</v>
      </c>
      <c r="B255" s="19" t="s">
        <v>415</v>
      </c>
      <c r="C255" s="16">
        <v>4167.5600000000004</v>
      </c>
      <c r="D255" s="27">
        <v>1.70354200424813</v>
      </c>
      <c r="E255" s="48">
        <v>60</v>
      </c>
      <c r="F255" s="48">
        <v>59</v>
      </c>
      <c r="G255" s="48">
        <v>32</v>
      </c>
    </row>
    <row r="256" spans="1:7">
      <c r="A256" s="47"/>
      <c r="B256" s="26" t="s">
        <v>140</v>
      </c>
      <c r="C256" s="49"/>
      <c r="D256" s="50"/>
      <c r="E256" s="51"/>
      <c r="F256" s="51"/>
      <c r="G256" s="51"/>
    </row>
    <row r="257" spans="1:7">
      <c r="A257" s="14" t="s">
        <v>185</v>
      </c>
      <c r="B257" s="19" t="s">
        <v>416</v>
      </c>
      <c r="C257" s="16">
        <v>133.63</v>
      </c>
      <c r="D257" s="27">
        <v>1.55727225060119</v>
      </c>
      <c r="E257" s="48">
        <v>10</v>
      </c>
      <c r="F257" s="48">
        <v>3</v>
      </c>
      <c r="G257" s="48">
        <v>3</v>
      </c>
    </row>
    <row r="258" spans="1:7">
      <c r="A258" s="14" t="s">
        <v>190</v>
      </c>
      <c r="B258" s="19" t="s">
        <v>417</v>
      </c>
      <c r="C258" s="16">
        <v>228.21</v>
      </c>
      <c r="D258" s="27">
        <v>1.88014629873721</v>
      </c>
      <c r="E258" s="48">
        <v>11</v>
      </c>
      <c r="F258" s="48">
        <v>3</v>
      </c>
      <c r="G258" s="48">
        <v>3</v>
      </c>
    </row>
    <row r="259" spans="1:7">
      <c r="A259" s="14" t="s">
        <v>22</v>
      </c>
      <c r="B259" s="19" t="s">
        <v>418</v>
      </c>
      <c r="C259" s="16">
        <v>99.36</v>
      </c>
      <c r="D259" s="27">
        <v>1.7714913332770399</v>
      </c>
      <c r="E259" s="21">
        <v>8</v>
      </c>
      <c r="F259" s="21">
        <v>4</v>
      </c>
      <c r="G259" s="21">
        <v>2</v>
      </c>
    </row>
    <row r="260" spans="1:7">
      <c r="A260" s="14" t="s">
        <v>83</v>
      </c>
      <c r="B260" s="19" t="s">
        <v>419</v>
      </c>
      <c r="C260" s="16">
        <v>55.94</v>
      </c>
      <c r="D260" s="27">
        <v>1.7385955975473999</v>
      </c>
      <c r="E260" s="21">
        <v>5</v>
      </c>
      <c r="F260" s="21">
        <v>2</v>
      </c>
      <c r="G260" s="21">
        <v>2</v>
      </c>
    </row>
    <row r="261" spans="1:7">
      <c r="A261" s="14" t="s">
        <v>12</v>
      </c>
      <c r="B261" s="19" t="s">
        <v>420</v>
      </c>
      <c r="C261" s="16">
        <v>98.38</v>
      </c>
      <c r="D261" s="27">
        <v>1.8543705472643801</v>
      </c>
      <c r="E261" s="21">
        <v>8</v>
      </c>
      <c r="F261" s="21">
        <v>2</v>
      </c>
      <c r="G261" s="21">
        <v>2</v>
      </c>
    </row>
    <row r="262" spans="1:7">
      <c r="A262" s="14" t="s">
        <v>28</v>
      </c>
      <c r="B262" s="19" t="s">
        <v>421</v>
      </c>
      <c r="C262" s="16">
        <v>167.2</v>
      </c>
      <c r="D262" s="27">
        <v>1.55213155198926</v>
      </c>
      <c r="E262" s="21">
        <v>26</v>
      </c>
      <c r="F262" s="21">
        <v>4</v>
      </c>
      <c r="G262" s="21">
        <v>4</v>
      </c>
    </row>
    <row r="263" spans="1:7">
      <c r="A263" s="14" t="s">
        <v>72</v>
      </c>
      <c r="B263" s="19" t="s">
        <v>422</v>
      </c>
      <c r="C263" s="16">
        <v>29.84</v>
      </c>
      <c r="D263" s="27">
        <v>2.2970651538077198</v>
      </c>
      <c r="E263" s="21">
        <v>3</v>
      </c>
      <c r="F263" s="21">
        <v>1</v>
      </c>
      <c r="G263" s="21">
        <v>1</v>
      </c>
    </row>
    <row r="264" spans="1:7">
      <c r="A264" s="14" t="s">
        <v>48</v>
      </c>
      <c r="B264" s="19" t="s">
        <v>423</v>
      </c>
      <c r="C264" s="16">
        <v>49.99</v>
      </c>
      <c r="D264" s="27">
        <v>1.7020101005961801</v>
      </c>
      <c r="E264" s="21">
        <v>28</v>
      </c>
      <c r="F264" s="21">
        <v>9</v>
      </c>
      <c r="G264" s="21">
        <v>1</v>
      </c>
    </row>
    <row r="265" spans="1:7">
      <c r="A265" s="14" t="s">
        <v>148</v>
      </c>
      <c r="B265" s="19" t="s">
        <v>424</v>
      </c>
      <c r="C265" s="16">
        <v>378.11</v>
      </c>
      <c r="D265" s="27">
        <v>1.7353987338080901</v>
      </c>
      <c r="E265" s="21">
        <v>18</v>
      </c>
      <c r="F265" s="21">
        <v>7</v>
      </c>
      <c r="G265" s="21">
        <v>7</v>
      </c>
    </row>
    <row r="266" spans="1:7">
      <c r="A266" s="14" t="s">
        <v>35</v>
      </c>
      <c r="B266" s="19" t="s">
        <v>425</v>
      </c>
      <c r="C266" s="16">
        <v>25.19</v>
      </c>
      <c r="D266" s="27">
        <v>2.1933459881675099</v>
      </c>
      <c r="E266" s="21">
        <v>1</v>
      </c>
      <c r="F266" s="21">
        <v>1</v>
      </c>
      <c r="G266" s="21">
        <v>1</v>
      </c>
    </row>
    <row r="267" spans="1:7">
      <c r="A267" s="14" t="s">
        <v>52</v>
      </c>
      <c r="B267" s="19" t="s">
        <v>426</v>
      </c>
      <c r="C267" s="16">
        <v>311.45999999999998</v>
      </c>
      <c r="D267" s="27">
        <v>1.5240320348926499</v>
      </c>
      <c r="E267" s="21">
        <v>14</v>
      </c>
      <c r="F267" s="21">
        <v>8</v>
      </c>
      <c r="G267" s="21">
        <v>5</v>
      </c>
    </row>
    <row r="268" spans="1:7">
      <c r="A268" s="14" t="s">
        <v>375</v>
      </c>
      <c r="B268" s="19" t="s">
        <v>397</v>
      </c>
      <c r="C268" s="16">
        <v>2654.71</v>
      </c>
      <c r="D268" s="27">
        <v>1.0716202231513401</v>
      </c>
      <c r="E268" s="21">
        <v>63</v>
      </c>
      <c r="F268" s="21">
        <v>37</v>
      </c>
      <c r="G268" s="21">
        <v>5</v>
      </c>
    </row>
    <row r="269" spans="1:7">
      <c r="B269" s="15" t="s">
        <v>514</v>
      </c>
      <c r="C269" s="16"/>
      <c r="D269" s="27"/>
      <c r="E269" s="21"/>
      <c r="F269" s="21"/>
      <c r="G269" s="21"/>
    </row>
    <row r="270" spans="1:7">
      <c r="A270" s="14" t="s">
        <v>3</v>
      </c>
      <c r="B270" s="19" t="s">
        <v>427</v>
      </c>
      <c r="C270" s="16">
        <v>64.37</v>
      </c>
      <c r="D270" s="27">
        <v>1.5507304598465299</v>
      </c>
      <c r="E270" s="21">
        <v>3</v>
      </c>
      <c r="F270" s="21">
        <v>1</v>
      </c>
      <c r="G270" s="21">
        <v>1</v>
      </c>
    </row>
    <row r="271" spans="1:7">
      <c r="B271" s="26" t="s">
        <v>158</v>
      </c>
      <c r="C271" s="16"/>
      <c r="D271" s="27"/>
    </row>
    <row r="272" spans="1:7">
      <c r="A272" s="14" t="s">
        <v>43</v>
      </c>
      <c r="B272" s="19" t="s">
        <v>428</v>
      </c>
      <c r="C272" s="16">
        <v>23.75</v>
      </c>
      <c r="D272" s="27">
        <v>2.2564224953080898</v>
      </c>
      <c r="E272" s="21">
        <v>3</v>
      </c>
      <c r="F272" s="21">
        <v>1</v>
      </c>
      <c r="G272" s="21">
        <v>1</v>
      </c>
    </row>
    <row r="273" spans="1:7">
      <c r="A273" s="14" t="s">
        <v>56</v>
      </c>
      <c r="B273" s="19" t="s">
        <v>429</v>
      </c>
      <c r="C273" s="16">
        <v>556.46</v>
      </c>
      <c r="D273" s="27">
        <v>1.8424798322086799</v>
      </c>
      <c r="E273" s="21">
        <v>28</v>
      </c>
      <c r="F273" s="21">
        <v>11</v>
      </c>
      <c r="G273" s="21">
        <v>5</v>
      </c>
    </row>
    <row r="274" spans="1:7">
      <c r="A274" s="14" t="s">
        <v>90</v>
      </c>
      <c r="B274" s="19" t="s">
        <v>430</v>
      </c>
      <c r="C274" s="16">
        <v>96.31</v>
      </c>
      <c r="D274" s="27">
        <v>1.7236752397140001</v>
      </c>
      <c r="E274" s="21">
        <v>14</v>
      </c>
      <c r="F274" s="21">
        <v>8</v>
      </c>
      <c r="G274" s="21">
        <v>2</v>
      </c>
    </row>
    <row r="275" spans="1:7">
      <c r="A275" s="14" t="s">
        <v>9</v>
      </c>
      <c r="B275" s="19" t="s">
        <v>431</v>
      </c>
      <c r="C275" s="16">
        <v>74.09</v>
      </c>
      <c r="D275" s="27">
        <v>1.72106872721612</v>
      </c>
      <c r="E275" s="21">
        <v>46</v>
      </c>
      <c r="F275" s="21">
        <v>30</v>
      </c>
      <c r="G275" s="21">
        <v>2</v>
      </c>
    </row>
    <row r="276" spans="1:7">
      <c r="A276" s="14" t="s">
        <v>14</v>
      </c>
      <c r="B276" s="19" t="s">
        <v>432</v>
      </c>
      <c r="C276" s="16">
        <v>27.85</v>
      </c>
      <c r="D276" s="27">
        <v>1.90845821297846</v>
      </c>
      <c r="E276" s="21">
        <v>2</v>
      </c>
      <c r="F276" s="21">
        <v>1</v>
      </c>
      <c r="G276" s="21">
        <v>1</v>
      </c>
    </row>
    <row r="277" spans="1:7">
      <c r="A277" s="14" t="s">
        <v>26</v>
      </c>
      <c r="B277" s="19" t="s">
        <v>433</v>
      </c>
      <c r="C277" s="16">
        <v>44.57</v>
      </c>
      <c r="D277" s="27">
        <v>2.2556614944917199</v>
      </c>
      <c r="E277" s="21">
        <v>4</v>
      </c>
      <c r="F277" s="21">
        <v>2</v>
      </c>
      <c r="G277" s="21">
        <v>2</v>
      </c>
    </row>
    <row r="278" spans="1:7">
      <c r="A278" s="10"/>
      <c r="B278" s="11" t="s">
        <v>137</v>
      </c>
      <c r="C278" s="12"/>
      <c r="D278" s="31"/>
      <c r="E278" s="46"/>
      <c r="F278" s="46"/>
      <c r="G278" s="46"/>
    </row>
    <row r="279" spans="1:7">
      <c r="A279" s="14" t="s">
        <v>49</v>
      </c>
      <c r="B279" s="19" t="s">
        <v>434</v>
      </c>
      <c r="C279" s="16">
        <v>254.86</v>
      </c>
      <c r="D279" s="27">
        <v>1.9973408744363801</v>
      </c>
      <c r="E279" s="21">
        <v>56</v>
      </c>
      <c r="F279" s="21">
        <v>36</v>
      </c>
      <c r="G279" s="21">
        <v>2</v>
      </c>
    </row>
    <row r="280" spans="1:7">
      <c r="A280" s="14" t="s">
        <v>18</v>
      </c>
      <c r="B280" s="19" t="s">
        <v>435</v>
      </c>
      <c r="C280" s="16">
        <v>80.400000000000006</v>
      </c>
      <c r="D280" s="27">
        <v>1.92711349600974</v>
      </c>
      <c r="E280" s="21">
        <v>13</v>
      </c>
      <c r="F280" s="21">
        <v>3</v>
      </c>
      <c r="G280" s="21">
        <v>2</v>
      </c>
    </row>
    <row r="281" spans="1:7">
      <c r="A281" s="14" t="s">
        <v>20</v>
      </c>
      <c r="B281" s="19" t="s">
        <v>436</v>
      </c>
      <c r="C281" s="16">
        <v>42.89</v>
      </c>
      <c r="D281" s="27">
        <v>1.78710917475175</v>
      </c>
      <c r="E281" s="21">
        <v>5</v>
      </c>
      <c r="F281" s="21">
        <v>1</v>
      </c>
      <c r="G281" s="21">
        <v>1</v>
      </c>
    </row>
    <row r="282" spans="1:7" ht="15">
      <c r="A282" s="52" t="s">
        <v>19</v>
      </c>
      <c r="B282" s="53" t="s">
        <v>377</v>
      </c>
      <c r="C282" s="54">
        <v>578.79</v>
      </c>
      <c r="D282" s="55">
        <v>1.6048521851177899</v>
      </c>
      <c r="E282" s="14">
        <v>56</v>
      </c>
      <c r="F282" s="14">
        <v>7</v>
      </c>
      <c r="G282" s="14">
        <v>3</v>
      </c>
    </row>
    <row r="283" spans="1:7">
      <c r="B283" s="26" t="s">
        <v>150</v>
      </c>
      <c r="C283" s="16"/>
      <c r="D283" s="22"/>
      <c r="E283" s="21"/>
    </row>
    <row r="284" spans="1:7">
      <c r="A284" s="14" t="s">
        <v>146</v>
      </c>
      <c r="B284" s="19" t="s">
        <v>398</v>
      </c>
      <c r="C284" s="16">
        <v>535.35</v>
      </c>
      <c r="D284" s="27">
        <v>1.5922868657429701</v>
      </c>
      <c r="E284" s="21">
        <v>38</v>
      </c>
      <c r="F284" s="21">
        <v>24</v>
      </c>
      <c r="G284" s="21">
        <v>1</v>
      </c>
    </row>
    <row r="285" spans="1:7">
      <c r="A285" s="14" t="s">
        <v>53</v>
      </c>
      <c r="B285" s="19" t="s">
        <v>437</v>
      </c>
      <c r="C285" s="16">
        <v>113.5</v>
      </c>
      <c r="D285" s="27">
        <v>1.7382658223305101</v>
      </c>
      <c r="E285" s="21">
        <v>22</v>
      </c>
      <c r="F285" s="21">
        <v>2</v>
      </c>
      <c r="G285" s="21">
        <v>2</v>
      </c>
    </row>
    <row r="286" spans="1:7">
      <c r="A286" s="14" t="s">
        <v>41</v>
      </c>
      <c r="B286" s="19" t="s">
        <v>438</v>
      </c>
      <c r="C286" s="16">
        <v>37.19</v>
      </c>
      <c r="D286" s="27">
        <v>1.99989287932244</v>
      </c>
      <c r="E286" s="21">
        <v>6</v>
      </c>
      <c r="F286" s="21">
        <v>1</v>
      </c>
      <c r="G286" s="21">
        <v>1</v>
      </c>
    </row>
    <row r="287" spans="1:7">
      <c r="A287" s="14" t="s">
        <v>91</v>
      </c>
      <c r="B287" s="19" t="s">
        <v>439</v>
      </c>
      <c r="C287" s="16">
        <v>23.93</v>
      </c>
      <c r="D287" s="27">
        <v>2.4318113178282501</v>
      </c>
      <c r="E287" s="21">
        <v>1</v>
      </c>
      <c r="F287" s="21">
        <v>1</v>
      </c>
      <c r="G287" s="21">
        <v>1</v>
      </c>
    </row>
    <row r="288" spans="1:7">
      <c r="B288" s="15" t="s">
        <v>136</v>
      </c>
      <c r="C288" s="16"/>
      <c r="D288" s="27"/>
      <c r="E288" s="21"/>
      <c r="F288" s="21"/>
      <c r="G288" s="21"/>
    </row>
    <row r="289" spans="1:7">
      <c r="A289" s="14" t="s">
        <v>46</v>
      </c>
      <c r="B289" s="19" t="s">
        <v>440</v>
      </c>
      <c r="C289" s="16">
        <v>156.72999999999999</v>
      </c>
      <c r="D289" s="27">
        <v>2.2621833952840098</v>
      </c>
      <c r="E289" s="21">
        <v>4</v>
      </c>
      <c r="F289" s="21">
        <v>3</v>
      </c>
      <c r="G289" s="21">
        <v>3</v>
      </c>
    </row>
    <row r="290" spans="1:7">
      <c r="A290" s="14" t="s">
        <v>2</v>
      </c>
      <c r="B290" s="19" t="s">
        <v>441</v>
      </c>
      <c r="C290" s="16">
        <v>41.25</v>
      </c>
      <c r="D290" s="27">
        <v>1.61277145402299</v>
      </c>
      <c r="E290" s="21">
        <v>23</v>
      </c>
      <c r="F290" s="21">
        <v>4</v>
      </c>
      <c r="G290" s="21">
        <v>1</v>
      </c>
    </row>
    <row r="291" spans="1:7">
      <c r="A291" s="14" t="s">
        <v>55</v>
      </c>
      <c r="B291" s="19" t="s">
        <v>442</v>
      </c>
      <c r="C291" s="16">
        <v>135.59</v>
      </c>
      <c r="D291" s="27">
        <v>1.7943787563870199</v>
      </c>
      <c r="E291" s="21">
        <v>10</v>
      </c>
      <c r="F291" s="21">
        <v>3</v>
      </c>
      <c r="G291" s="21">
        <v>3</v>
      </c>
    </row>
    <row r="292" spans="1:7">
      <c r="A292" s="14" t="s">
        <v>87</v>
      </c>
      <c r="B292" s="19" t="s">
        <v>443</v>
      </c>
      <c r="C292" s="16">
        <v>53.14</v>
      </c>
      <c r="D292" s="27">
        <v>1.7499882736579899</v>
      </c>
      <c r="E292" s="21">
        <v>7</v>
      </c>
      <c r="F292" s="21">
        <v>1</v>
      </c>
      <c r="G292" s="21">
        <v>1</v>
      </c>
    </row>
    <row r="293" spans="1:7">
      <c r="A293" s="14" t="s">
        <v>42</v>
      </c>
      <c r="B293" s="19" t="s">
        <v>444</v>
      </c>
      <c r="C293" s="16">
        <v>126.64</v>
      </c>
      <c r="D293" s="27">
        <v>1.76570721597533</v>
      </c>
      <c r="E293" s="21">
        <v>9</v>
      </c>
      <c r="F293" s="21">
        <v>4</v>
      </c>
      <c r="G293" s="21">
        <v>4</v>
      </c>
    </row>
    <row r="294" spans="1:7">
      <c r="A294" s="14" t="s">
        <v>54</v>
      </c>
      <c r="B294" s="19" t="s">
        <v>445</v>
      </c>
      <c r="C294" s="16">
        <v>57.88</v>
      </c>
      <c r="D294" s="27">
        <v>1.7000286829330999</v>
      </c>
      <c r="E294" s="21">
        <v>20</v>
      </c>
      <c r="F294" s="21">
        <v>5</v>
      </c>
      <c r="G294" s="21">
        <v>2</v>
      </c>
    </row>
    <row r="295" spans="1:7">
      <c r="A295" s="14" t="s">
        <v>189</v>
      </c>
      <c r="B295" s="19" t="s">
        <v>399</v>
      </c>
      <c r="C295" s="16">
        <v>90.23</v>
      </c>
      <c r="D295" s="27">
        <v>2.4674565763933201</v>
      </c>
      <c r="E295" s="48">
        <v>8</v>
      </c>
      <c r="F295" s="48">
        <v>1</v>
      </c>
      <c r="G295" s="48">
        <v>1</v>
      </c>
    </row>
    <row r="296" spans="1:7">
      <c r="A296" s="14" t="s">
        <v>10</v>
      </c>
      <c r="B296" s="19" t="s">
        <v>446</v>
      </c>
      <c r="C296" s="16">
        <v>142.22999999999999</v>
      </c>
      <c r="D296" s="27">
        <v>1.78734206424743</v>
      </c>
      <c r="E296" s="21">
        <v>10</v>
      </c>
      <c r="F296" s="21">
        <v>3</v>
      </c>
      <c r="G296" s="21">
        <v>3</v>
      </c>
    </row>
    <row r="297" spans="1:7">
      <c r="A297" s="14" t="s">
        <v>16</v>
      </c>
      <c r="B297" s="19" t="s">
        <v>447</v>
      </c>
      <c r="C297" s="16">
        <v>160.82</v>
      </c>
      <c r="D297" s="27">
        <v>2.1252159697278801</v>
      </c>
      <c r="E297" s="21">
        <v>7</v>
      </c>
      <c r="F297" s="21">
        <v>4</v>
      </c>
      <c r="G297" s="21">
        <v>4</v>
      </c>
    </row>
    <row r="298" spans="1:7">
      <c r="A298" s="14" t="s">
        <v>63</v>
      </c>
      <c r="B298" s="19" t="s">
        <v>448</v>
      </c>
      <c r="C298" s="16">
        <v>37.06</v>
      </c>
      <c r="D298" s="27">
        <v>1.63813666627233</v>
      </c>
      <c r="E298" s="21">
        <v>2</v>
      </c>
      <c r="F298" s="21">
        <v>1</v>
      </c>
      <c r="G298" s="21">
        <v>1</v>
      </c>
    </row>
    <row r="299" spans="1:7">
      <c r="A299" s="10"/>
      <c r="B299" s="30" t="s">
        <v>151</v>
      </c>
      <c r="C299" s="12"/>
      <c r="D299" s="31"/>
      <c r="E299" s="10"/>
      <c r="F299" s="10"/>
      <c r="G299" s="10"/>
    </row>
    <row r="300" spans="1:7">
      <c r="A300" s="14" t="s">
        <v>4</v>
      </c>
      <c r="B300" s="19" t="s">
        <v>449</v>
      </c>
      <c r="C300" s="16">
        <v>22.29</v>
      </c>
      <c r="D300" s="27">
        <v>3.01833017072261</v>
      </c>
      <c r="E300" s="21">
        <v>10</v>
      </c>
      <c r="F300" s="21">
        <v>2</v>
      </c>
      <c r="G300" s="21">
        <v>1</v>
      </c>
    </row>
    <row r="301" spans="1:7">
      <c r="A301" s="14" t="s">
        <v>7</v>
      </c>
      <c r="B301" s="19" t="s">
        <v>452</v>
      </c>
      <c r="C301" s="16">
        <v>310</v>
      </c>
      <c r="D301" s="27">
        <v>1.51064707769896</v>
      </c>
      <c r="E301" s="21">
        <v>16</v>
      </c>
      <c r="F301" s="21">
        <v>5</v>
      </c>
      <c r="G301" s="21">
        <v>1</v>
      </c>
    </row>
    <row r="302" spans="1:7">
      <c r="A302" s="14" t="s">
        <v>37</v>
      </c>
      <c r="B302" s="19" t="s">
        <v>454</v>
      </c>
      <c r="C302" s="16">
        <v>48.91</v>
      </c>
      <c r="D302" s="27">
        <v>1.9558475811281599</v>
      </c>
      <c r="E302" s="21">
        <v>3</v>
      </c>
      <c r="F302" s="21">
        <v>1</v>
      </c>
      <c r="G302" s="21">
        <v>1</v>
      </c>
    </row>
    <row r="303" spans="1:7">
      <c r="A303" s="14" t="s">
        <v>168</v>
      </c>
      <c r="B303" s="56" t="s">
        <v>400</v>
      </c>
      <c r="C303" s="16">
        <v>86.26</v>
      </c>
      <c r="D303" s="27">
        <v>1.5454399206323099</v>
      </c>
      <c r="E303" s="48">
        <v>69</v>
      </c>
      <c r="F303" s="48">
        <v>80</v>
      </c>
      <c r="G303" s="48">
        <v>3</v>
      </c>
    </row>
    <row r="304" spans="1:7">
      <c r="A304" s="14" t="s">
        <v>176</v>
      </c>
      <c r="B304" s="19" t="s">
        <v>456</v>
      </c>
      <c r="C304" s="16">
        <v>308.83</v>
      </c>
      <c r="D304" s="27">
        <v>2.1559454816084802</v>
      </c>
      <c r="E304" s="48">
        <v>6</v>
      </c>
      <c r="F304" s="48">
        <v>4</v>
      </c>
      <c r="G304" s="48">
        <v>3</v>
      </c>
    </row>
    <row r="305" spans="1:7">
      <c r="A305" s="14" t="s">
        <v>17</v>
      </c>
      <c r="B305" s="19" t="s">
        <v>457</v>
      </c>
      <c r="C305" s="16">
        <v>586.13</v>
      </c>
      <c r="D305" s="27">
        <v>1.5305904118136999</v>
      </c>
      <c r="E305" s="21">
        <v>37</v>
      </c>
      <c r="F305" s="21">
        <v>11</v>
      </c>
      <c r="G305" s="21">
        <v>11</v>
      </c>
    </row>
    <row r="306" spans="1:7">
      <c r="A306" s="14" t="s">
        <v>89</v>
      </c>
      <c r="B306" s="43" t="s">
        <v>463</v>
      </c>
      <c r="C306" s="16">
        <v>168.35</v>
      </c>
      <c r="D306" s="27">
        <v>1.70449569055774</v>
      </c>
      <c r="E306" s="21">
        <v>34</v>
      </c>
      <c r="F306" s="21">
        <v>8</v>
      </c>
      <c r="G306" s="21">
        <v>3</v>
      </c>
    </row>
    <row r="307" spans="1:7">
      <c r="A307" s="14" t="s">
        <v>31</v>
      </c>
      <c r="B307" s="43" t="s">
        <v>512</v>
      </c>
      <c r="C307" s="16">
        <v>33.96</v>
      </c>
      <c r="D307" s="27">
        <v>1.54895416650046</v>
      </c>
      <c r="E307" s="21">
        <v>37</v>
      </c>
      <c r="F307" s="21">
        <v>14</v>
      </c>
      <c r="G307" s="21">
        <v>1</v>
      </c>
    </row>
    <row r="308" spans="1:7">
      <c r="A308" s="14" t="s">
        <v>88</v>
      </c>
      <c r="B308" s="19" t="s">
        <v>465</v>
      </c>
      <c r="C308" s="16">
        <v>48.2</v>
      </c>
      <c r="D308" s="27">
        <v>1.6482036676167999</v>
      </c>
      <c r="E308" s="21">
        <v>63</v>
      </c>
      <c r="F308" s="21">
        <v>65</v>
      </c>
      <c r="G308" s="21">
        <v>1</v>
      </c>
    </row>
    <row r="309" spans="1:7">
      <c r="A309" s="14" t="s">
        <v>39</v>
      </c>
      <c r="B309" s="19" t="s">
        <v>466</v>
      </c>
      <c r="C309" s="16">
        <v>48.88</v>
      </c>
      <c r="D309" s="27">
        <v>2.5117111825401199</v>
      </c>
      <c r="E309" s="21">
        <v>2</v>
      </c>
      <c r="F309" s="21">
        <v>1</v>
      </c>
      <c r="G309" s="21">
        <v>1</v>
      </c>
    </row>
    <row r="310" spans="1:7">
      <c r="A310" s="14" t="s">
        <v>51</v>
      </c>
      <c r="B310" s="19" t="s">
        <v>467</v>
      </c>
      <c r="C310" s="16">
        <v>114.21</v>
      </c>
      <c r="D310" s="27">
        <v>1.9726409241166001</v>
      </c>
      <c r="E310" s="21">
        <v>3</v>
      </c>
      <c r="F310" s="21">
        <v>3</v>
      </c>
      <c r="G310" s="21">
        <v>3</v>
      </c>
    </row>
    <row r="311" spans="1:7">
      <c r="A311" s="14" t="s">
        <v>67</v>
      </c>
      <c r="B311" s="19" t="s">
        <v>468</v>
      </c>
      <c r="C311" s="16">
        <v>44.38</v>
      </c>
      <c r="D311" s="27">
        <v>1.86743518921873</v>
      </c>
      <c r="E311" s="21">
        <v>4</v>
      </c>
      <c r="F311" s="21">
        <v>1</v>
      </c>
      <c r="G311" s="21">
        <v>1</v>
      </c>
    </row>
    <row r="312" spans="1:7">
      <c r="A312" s="14" t="s">
        <v>6</v>
      </c>
      <c r="B312" s="19" t="s">
        <v>450</v>
      </c>
      <c r="C312" s="16">
        <v>64.680000000000007</v>
      </c>
      <c r="D312" s="27">
        <v>3.6410943671923799</v>
      </c>
      <c r="E312" s="21">
        <v>32</v>
      </c>
      <c r="F312" s="21">
        <v>8</v>
      </c>
      <c r="G312" s="21">
        <v>1</v>
      </c>
    </row>
    <row r="313" spans="1:7">
      <c r="A313" s="14" t="s">
        <v>5</v>
      </c>
      <c r="B313" s="19" t="s">
        <v>451</v>
      </c>
      <c r="C313" s="16">
        <v>141.84</v>
      </c>
      <c r="D313" s="27">
        <v>1.6949634592476599</v>
      </c>
      <c r="E313" s="21">
        <v>15</v>
      </c>
      <c r="F313" s="21">
        <v>3</v>
      </c>
      <c r="G313" s="21">
        <v>3</v>
      </c>
    </row>
    <row r="314" spans="1:7">
      <c r="A314" s="14" t="s">
        <v>30</v>
      </c>
      <c r="B314" s="19" t="s">
        <v>453</v>
      </c>
      <c r="C314" s="16">
        <v>150.62</v>
      </c>
      <c r="D314" s="27">
        <v>1.75075145317236</v>
      </c>
      <c r="E314" s="21">
        <v>24</v>
      </c>
      <c r="F314" s="21">
        <v>5</v>
      </c>
      <c r="G314" s="21">
        <v>2</v>
      </c>
    </row>
    <row r="315" spans="1:7">
      <c r="A315" s="14" t="s">
        <v>192</v>
      </c>
      <c r="B315" s="19" t="s">
        <v>455</v>
      </c>
      <c r="C315" s="16">
        <v>382.29</v>
      </c>
      <c r="D315" s="27">
        <v>1.9319565311308899</v>
      </c>
      <c r="E315" s="48">
        <v>13</v>
      </c>
      <c r="F315" s="48">
        <v>5</v>
      </c>
      <c r="G315" s="48">
        <v>1</v>
      </c>
    </row>
    <row r="316" spans="1:7">
      <c r="A316" s="14" t="s">
        <v>76</v>
      </c>
      <c r="B316" s="19" t="s">
        <v>458</v>
      </c>
      <c r="C316" s="16">
        <v>96.95</v>
      </c>
      <c r="D316" s="27">
        <v>1.62430815856872</v>
      </c>
      <c r="E316" s="21">
        <v>6</v>
      </c>
      <c r="F316" s="21">
        <v>2</v>
      </c>
      <c r="G316" s="21">
        <v>2</v>
      </c>
    </row>
    <row r="317" spans="1:7">
      <c r="A317" s="14" t="s">
        <v>78</v>
      </c>
      <c r="B317" s="43" t="s">
        <v>459</v>
      </c>
      <c r="C317" s="16">
        <v>82.62</v>
      </c>
      <c r="D317" s="27">
        <v>1.7348710534807099</v>
      </c>
      <c r="E317" s="21">
        <v>24</v>
      </c>
      <c r="F317" s="21">
        <v>6</v>
      </c>
      <c r="G317" s="21">
        <v>3</v>
      </c>
    </row>
    <row r="318" spans="1:7">
      <c r="A318" s="14" t="s">
        <v>23</v>
      </c>
      <c r="B318" s="19" t="s">
        <v>461</v>
      </c>
      <c r="C318" s="16">
        <v>467.53</v>
      </c>
      <c r="D318" s="27">
        <v>1.5286995550914899</v>
      </c>
      <c r="E318" s="21">
        <v>84</v>
      </c>
      <c r="F318" s="21">
        <v>7</v>
      </c>
      <c r="G318" s="21">
        <v>7</v>
      </c>
    </row>
    <row r="319" spans="1:7">
      <c r="A319" s="14" t="s">
        <v>24</v>
      </c>
      <c r="B319" s="19" t="s">
        <v>462</v>
      </c>
      <c r="C319" s="16">
        <v>215.37</v>
      </c>
      <c r="D319" s="27">
        <v>2.2221603909476899</v>
      </c>
      <c r="E319" s="21">
        <v>8</v>
      </c>
      <c r="F319" s="21">
        <v>3</v>
      </c>
      <c r="G319" s="21">
        <v>2</v>
      </c>
    </row>
    <row r="320" spans="1:7">
      <c r="A320" s="14" t="s">
        <v>38</v>
      </c>
      <c r="B320" s="19" t="s">
        <v>460</v>
      </c>
      <c r="C320" s="16">
        <v>160.99</v>
      </c>
      <c r="D320" s="27">
        <v>1.80803080733864</v>
      </c>
      <c r="E320" s="21">
        <v>18</v>
      </c>
      <c r="F320" s="21">
        <v>4</v>
      </c>
      <c r="G320" s="21">
        <v>3</v>
      </c>
    </row>
    <row r="321" spans="1:7">
      <c r="A321" s="14" t="s">
        <v>27</v>
      </c>
      <c r="B321" s="19" t="s">
        <v>464</v>
      </c>
      <c r="C321" s="16">
        <v>53.54</v>
      </c>
      <c r="D321" s="27">
        <v>1.6712369655392501</v>
      </c>
      <c r="E321" s="21">
        <v>68</v>
      </c>
      <c r="F321" s="21">
        <v>88</v>
      </c>
      <c r="G321" s="21">
        <v>2</v>
      </c>
    </row>
    <row r="322" spans="1:7">
      <c r="A322" s="10"/>
      <c r="B322" s="11" t="s">
        <v>152</v>
      </c>
      <c r="C322" s="12"/>
      <c r="D322" s="31"/>
      <c r="E322" s="10"/>
      <c r="F322" s="10"/>
      <c r="G322" s="10"/>
    </row>
    <row r="323" spans="1:7">
      <c r="A323" s="14" t="s">
        <v>59</v>
      </c>
      <c r="B323" s="19" t="s">
        <v>469</v>
      </c>
      <c r="C323" s="16">
        <v>150.84</v>
      </c>
      <c r="D323" s="27">
        <v>1.5691716846584101</v>
      </c>
      <c r="E323" s="21">
        <v>19</v>
      </c>
      <c r="F323" s="21">
        <v>3</v>
      </c>
      <c r="G323" s="21">
        <v>3</v>
      </c>
    </row>
    <row r="324" spans="1:7">
      <c r="A324" s="14" t="s">
        <v>11</v>
      </c>
      <c r="B324" s="19" t="s">
        <v>472</v>
      </c>
      <c r="C324" s="16">
        <v>164.86</v>
      </c>
      <c r="D324" s="27">
        <v>1.5632044986575999</v>
      </c>
      <c r="E324" s="21">
        <v>23</v>
      </c>
      <c r="F324" s="21">
        <v>4</v>
      </c>
      <c r="G324" s="21">
        <v>4</v>
      </c>
    </row>
    <row r="325" spans="1:7">
      <c r="A325" s="14" t="s">
        <v>62</v>
      </c>
      <c r="B325" s="19" t="s">
        <v>473</v>
      </c>
      <c r="C325" s="16">
        <v>223.19</v>
      </c>
      <c r="D325" s="27">
        <v>1.5361106629207399</v>
      </c>
      <c r="E325" s="21">
        <v>25</v>
      </c>
      <c r="F325" s="21">
        <v>5</v>
      </c>
      <c r="G325" s="21">
        <v>5</v>
      </c>
    </row>
    <row r="326" spans="1:7">
      <c r="A326" s="14" t="s">
        <v>50</v>
      </c>
      <c r="B326" s="19" t="s">
        <v>476</v>
      </c>
      <c r="C326" s="16">
        <v>151.26</v>
      </c>
      <c r="D326" s="27">
        <v>1.6079228158165499</v>
      </c>
      <c r="E326" s="21">
        <v>18</v>
      </c>
      <c r="F326" s="21">
        <v>3</v>
      </c>
      <c r="G326" s="21">
        <v>3</v>
      </c>
    </row>
    <row r="327" spans="1:7">
      <c r="A327" s="14" t="s">
        <v>36</v>
      </c>
      <c r="B327" s="19" t="s">
        <v>477</v>
      </c>
      <c r="C327" s="16">
        <v>38.43</v>
      </c>
      <c r="D327" s="27">
        <v>2.0994860291952602</v>
      </c>
      <c r="E327" s="21">
        <v>4</v>
      </c>
      <c r="F327" s="21">
        <v>1</v>
      </c>
      <c r="G327" s="21">
        <v>1</v>
      </c>
    </row>
    <row r="328" spans="1:7">
      <c r="A328" s="14" t="s">
        <v>21</v>
      </c>
      <c r="B328" s="19" t="s">
        <v>478</v>
      </c>
      <c r="C328" s="16">
        <v>29.43</v>
      </c>
      <c r="D328" s="27">
        <v>1.6334321306840001</v>
      </c>
      <c r="E328" s="21">
        <v>3</v>
      </c>
      <c r="F328" s="21">
        <v>1</v>
      </c>
      <c r="G328" s="21">
        <v>1</v>
      </c>
    </row>
    <row r="329" spans="1:7">
      <c r="A329" s="14" t="s">
        <v>93</v>
      </c>
      <c r="B329" s="24" t="s">
        <v>479</v>
      </c>
      <c r="C329" s="16">
        <v>67.25</v>
      </c>
      <c r="D329" s="27">
        <v>1.79242455855643</v>
      </c>
      <c r="E329" s="21">
        <v>9</v>
      </c>
      <c r="F329" s="21">
        <v>3</v>
      </c>
      <c r="G329" s="21">
        <v>1</v>
      </c>
    </row>
    <row r="330" spans="1:7" ht="15">
      <c r="A330" s="52" t="s">
        <v>373</v>
      </c>
      <c r="B330" s="53" t="s">
        <v>403</v>
      </c>
      <c r="C330" s="54">
        <v>135.53</v>
      </c>
      <c r="D330" s="55">
        <v>1.71340613634524</v>
      </c>
      <c r="E330" s="21">
        <v>5</v>
      </c>
      <c r="F330" s="21">
        <v>2</v>
      </c>
      <c r="G330" s="21">
        <v>2</v>
      </c>
    </row>
    <row r="331" spans="1:7">
      <c r="A331" s="14" t="s">
        <v>73</v>
      </c>
      <c r="B331" s="19" t="s">
        <v>480</v>
      </c>
      <c r="C331" s="16">
        <v>98.94</v>
      </c>
      <c r="D331" s="27">
        <v>2.5205256577221302</v>
      </c>
      <c r="E331" s="21">
        <v>11</v>
      </c>
      <c r="F331" s="21">
        <v>4</v>
      </c>
      <c r="G331" s="21">
        <v>2</v>
      </c>
    </row>
    <row r="332" spans="1:7">
      <c r="B332" s="26" t="s">
        <v>1319</v>
      </c>
      <c r="C332" s="16"/>
      <c r="D332" s="27"/>
      <c r="E332" s="21"/>
      <c r="F332" s="21"/>
      <c r="G332" s="21"/>
    </row>
    <row r="333" spans="1:7">
      <c r="A333" s="14" t="s">
        <v>69</v>
      </c>
      <c r="B333" s="19" t="s">
        <v>470</v>
      </c>
      <c r="C333" s="16">
        <v>82.38</v>
      </c>
      <c r="D333" s="27">
        <v>2.2016962825074899</v>
      </c>
      <c r="E333" s="21">
        <v>2</v>
      </c>
      <c r="F333" s="21">
        <v>2</v>
      </c>
      <c r="G333" s="21">
        <v>2</v>
      </c>
    </row>
    <row r="334" spans="1:7">
      <c r="A334" s="14" t="s">
        <v>32</v>
      </c>
      <c r="B334" s="19" t="s">
        <v>474</v>
      </c>
      <c r="C334" s="16">
        <v>102.02</v>
      </c>
      <c r="D334" s="27">
        <v>2.0269931659828599</v>
      </c>
      <c r="E334" s="21">
        <v>30</v>
      </c>
      <c r="F334" s="21">
        <v>4</v>
      </c>
      <c r="G334" s="21">
        <v>1</v>
      </c>
    </row>
    <row r="335" spans="1:7">
      <c r="A335" s="14" t="s">
        <v>178</v>
      </c>
      <c r="B335" s="19" t="s">
        <v>481</v>
      </c>
      <c r="C335" s="16">
        <v>46.36</v>
      </c>
      <c r="D335" s="27">
        <v>1.77640268239457</v>
      </c>
      <c r="E335" s="48">
        <v>7</v>
      </c>
      <c r="F335" s="48">
        <v>1</v>
      </c>
      <c r="G335" s="48">
        <v>1</v>
      </c>
    </row>
    <row r="336" spans="1:7" ht="15">
      <c r="A336" s="52"/>
      <c r="B336" s="57" t="s">
        <v>1315</v>
      </c>
      <c r="C336" s="54"/>
      <c r="D336" s="55"/>
      <c r="E336" s="21"/>
      <c r="F336" s="21"/>
      <c r="G336" s="21"/>
    </row>
    <row r="337" spans="1:7">
      <c r="A337" s="14" t="s">
        <v>86</v>
      </c>
      <c r="B337" s="19" t="s">
        <v>475</v>
      </c>
      <c r="C337" s="16">
        <v>46.42</v>
      </c>
      <c r="D337" s="27">
        <v>1.6474217229939001</v>
      </c>
      <c r="E337" s="21">
        <v>3</v>
      </c>
      <c r="F337" s="21">
        <v>2</v>
      </c>
      <c r="G337" s="21">
        <v>2</v>
      </c>
    </row>
    <row r="339" spans="1:7">
      <c r="A339" s="10"/>
      <c r="B339" s="30" t="s">
        <v>369</v>
      </c>
      <c r="C339" s="12"/>
      <c r="D339" s="31"/>
      <c r="E339" s="10"/>
      <c r="F339" s="10"/>
      <c r="G339" s="10"/>
    </row>
    <row r="340" spans="1:7">
      <c r="A340" s="14" t="s">
        <v>58</v>
      </c>
      <c r="B340" s="19" t="s">
        <v>482</v>
      </c>
      <c r="C340" s="16">
        <v>942.1</v>
      </c>
      <c r="D340" s="27">
        <v>1.57840368165611</v>
      </c>
      <c r="E340" s="21">
        <v>32</v>
      </c>
      <c r="F340" s="21">
        <v>18</v>
      </c>
      <c r="G340" s="21">
        <v>7</v>
      </c>
    </row>
    <row r="341" spans="1:7">
      <c r="A341" s="10"/>
      <c r="B341" s="30" t="s">
        <v>149</v>
      </c>
      <c r="C341" s="12"/>
      <c r="D341" s="31"/>
      <c r="E341" s="46"/>
      <c r="F341" s="46"/>
      <c r="G341" s="46"/>
    </row>
    <row r="342" spans="1:7">
      <c r="A342" s="14" t="s">
        <v>94</v>
      </c>
      <c r="B342" s="19" t="s">
        <v>483</v>
      </c>
      <c r="C342" s="16">
        <v>63.19</v>
      </c>
      <c r="D342" s="27">
        <v>2.0399151916041398</v>
      </c>
      <c r="E342" s="21">
        <v>22</v>
      </c>
      <c r="F342" s="21">
        <v>3</v>
      </c>
      <c r="G342" s="21">
        <v>1</v>
      </c>
    </row>
    <row r="343" spans="1:7">
      <c r="A343" s="14" t="s">
        <v>187</v>
      </c>
      <c r="B343" s="19" t="s">
        <v>484</v>
      </c>
      <c r="C343" s="16">
        <v>142.4</v>
      </c>
      <c r="D343" s="27">
        <v>1.62548941801851</v>
      </c>
      <c r="E343" s="48">
        <v>4</v>
      </c>
      <c r="F343" s="48">
        <v>3</v>
      </c>
      <c r="G343" s="48">
        <v>3</v>
      </c>
    </row>
    <row r="344" spans="1:7">
      <c r="A344" s="14" t="s">
        <v>186</v>
      </c>
      <c r="B344" s="19" t="s">
        <v>485</v>
      </c>
      <c r="C344" s="16">
        <v>47.7</v>
      </c>
      <c r="D344" s="27">
        <v>2.1434332856860898</v>
      </c>
      <c r="E344" s="48">
        <v>2</v>
      </c>
      <c r="F344" s="48">
        <v>1</v>
      </c>
      <c r="G344" s="48">
        <v>1</v>
      </c>
    </row>
    <row r="345" spans="1:7" ht="15">
      <c r="A345" s="52" t="s">
        <v>374</v>
      </c>
      <c r="B345" s="53" t="s">
        <v>394</v>
      </c>
      <c r="C345" s="54">
        <v>333.55</v>
      </c>
      <c r="D345" s="55">
        <v>1.84831843085009</v>
      </c>
      <c r="E345" s="21">
        <v>29</v>
      </c>
      <c r="F345" s="21">
        <v>4</v>
      </c>
      <c r="G345" s="21">
        <v>4</v>
      </c>
    </row>
    <row r="346" spans="1:7">
      <c r="A346" s="10"/>
      <c r="B346" s="30" t="s">
        <v>170</v>
      </c>
      <c r="C346" s="12"/>
      <c r="D346" s="10"/>
      <c r="E346" s="10"/>
      <c r="F346" s="10"/>
      <c r="G346" s="10"/>
    </row>
    <row r="347" spans="1:7">
      <c r="A347" s="14" t="s">
        <v>44</v>
      </c>
      <c r="B347" s="19" t="s">
        <v>486</v>
      </c>
      <c r="C347" s="16">
        <v>167.11</v>
      </c>
      <c r="D347" s="61">
        <v>1.48619169924603</v>
      </c>
      <c r="E347" s="21">
        <v>12</v>
      </c>
      <c r="F347" s="21">
        <v>4</v>
      </c>
      <c r="G347" s="21">
        <v>4</v>
      </c>
    </row>
    <row r="348" spans="1:7">
      <c r="A348" s="14" t="s">
        <v>172</v>
      </c>
      <c r="B348" s="19" t="s">
        <v>171</v>
      </c>
      <c r="C348" s="16">
        <v>20.39</v>
      </c>
      <c r="D348" s="27">
        <v>1.7144483973221201</v>
      </c>
      <c r="E348" s="48">
        <v>1</v>
      </c>
      <c r="F348" s="48">
        <v>1</v>
      </c>
      <c r="G348" s="48">
        <v>1</v>
      </c>
    </row>
    <row r="349" spans="1:7">
      <c r="A349" s="10"/>
      <c r="B349" s="30" t="s">
        <v>371</v>
      </c>
      <c r="C349" s="12"/>
      <c r="D349" s="31"/>
      <c r="E349" s="46"/>
      <c r="F349" s="46"/>
      <c r="G349" s="46"/>
    </row>
    <row r="350" spans="1:7">
      <c r="A350" s="14" t="s">
        <v>65</v>
      </c>
      <c r="B350" s="19" t="s">
        <v>487</v>
      </c>
      <c r="C350" s="16">
        <v>337.32</v>
      </c>
      <c r="D350" s="27">
        <v>1.58395573503305</v>
      </c>
      <c r="E350" s="21">
        <v>24</v>
      </c>
      <c r="F350" s="21">
        <v>8</v>
      </c>
      <c r="G350" s="21">
        <v>3</v>
      </c>
    </row>
    <row r="351" spans="1:7">
      <c r="A351" s="14" t="s">
        <v>25</v>
      </c>
      <c r="B351" s="19" t="s">
        <v>488</v>
      </c>
      <c r="C351" s="16">
        <v>34.4</v>
      </c>
      <c r="D351" s="27">
        <v>1.79926588610819</v>
      </c>
      <c r="E351" s="21">
        <v>5</v>
      </c>
      <c r="F351" s="21">
        <v>3</v>
      </c>
      <c r="G351" s="21">
        <v>2</v>
      </c>
    </row>
    <row r="352" spans="1:7">
      <c r="A352" s="14" t="s">
        <v>80</v>
      </c>
      <c r="B352" s="19" t="s">
        <v>489</v>
      </c>
      <c r="C352" s="16">
        <v>155.71</v>
      </c>
      <c r="D352" s="27">
        <v>1.7565910171210399</v>
      </c>
      <c r="E352" s="21">
        <v>3</v>
      </c>
      <c r="F352" s="21">
        <v>3</v>
      </c>
      <c r="G352" s="21">
        <v>3</v>
      </c>
    </row>
    <row r="353" spans="1:7">
      <c r="A353" s="14" t="s">
        <v>29</v>
      </c>
      <c r="B353" s="19" t="s">
        <v>490</v>
      </c>
      <c r="C353" s="16">
        <v>54.03</v>
      </c>
      <c r="D353" s="27">
        <v>1.9173938549232901</v>
      </c>
      <c r="E353" s="21">
        <v>29</v>
      </c>
      <c r="F353" s="21">
        <v>9</v>
      </c>
      <c r="G353" s="21">
        <v>1</v>
      </c>
    </row>
    <row r="354" spans="1:7">
      <c r="A354" s="14" t="s">
        <v>15</v>
      </c>
      <c r="B354" s="19" t="s">
        <v>491</v>
      </c>
      <c r="C354" s="16">
        <v>68.19</v>
      </c>
      <c r="D354" s="27">
        <v>1.9423520125691001</v>
      </c>
      <c r="E354" s="21">
        <v>18</v>
      </c>
      <c r="F354" s="21">
        <v>3</v>
      </c>
      <c r="G354" s="21">
        <v>2</v>
      </c>
    </row>
    <row r="355" spans="1:7">
      <c r="A355" s="10"/>
      <c r="B355" s="30" t="s">
        <v>370</v>
      </c>
      <c r="C355" s="12"/>
      <c r="D355" s="31"/>
      <c r="E355" s="10"/>
      <c r="F355" s="10"/>
      <c r="G355" s="10"/>
    </row>
    <row r="356" spans="1:7">
      <c r="A356" s="14" t="s">
        <v>75</v>
      </c>
      <c r="B356" s="19" t="s">
        <v>492</v>
      </c>
      <c r="C356" s="16">
        <v>108.8</v>
      </c>
      <c r="D356" s="27">
        <v>1.60019918479899</v>
      </c>
      <c r="E356" s="21">
        <v>23</v>
      </c>
      <c r="F356" s="21">
        <v>3</v>
      </c>
      <c r="G356" s="21">
        <v>2</v>
      </c>
    </row>
    <row r="357" spans="1:7">
      <c r="A357" s="14" t="s">
        <v>40</v>
      </c>
      <c r="B357" s="19" t="s">
        <v>1334</v>
      </c>
      <c r="C357" s="16">
        <v>228.46</v>
      </c>
      <c r="D357" s="27">
        <v>1.5346180873516799</v>
      </c>
      <c r="E357" s="21">
        <v>29</v>
      </c>
      <c r="F357" s="21">
        <v>4</v>
      </c>
      <c r="G357" s="21">
        <v>4</v>
      </c>
    </row>
    <row r="358" spans="1:7">
      <c r="A358" s="14" t="s">
        <v>13</v>
      </c>
      <c r="B358" s="19" t="s">
        <v>493</v>
      </c>
      <c r="C358" s="16">
        <v>22.03</v>
      </c>
      <c r="D358" s="27">
        <v>1.8444744112970399</v>
      </c>
      <c r="E358" s="21">
        <v>2</v>
      </c>
      <c r="F358" s="21">
        <v>1</v>
      </c>
      <c r="G358" s="21">
        <v>1</v>
      </c>
    </row>
    <row r="359" spans="1:7">
      <c r="A359" s="14" t="s">
        <v>60</v>
      </c>
      <c r="B359" s="19" t="s">
        <v>494</v>
      </c>
      <c r="C359" s="16">
        <v>401.01</v>
      </c>
      <c r="D359" s="27">
        <v>1.590938809142</v>
      </c>
      <c r="E359" s="21">
        <v>32</v>
      </c>
      <c r="F359" s="21">
        <v>8</v>
      </c>
      <c r="G359" s="21">
        <v>8</v>
      </c>
    </row>
    <row r="360" spans="1:7">
      <c r="A360" s="14" t="s">
        <v>47</v>
      </c>
      <c r="B360" s="19" t="s">
        <v>495</v>
      </c>
      <c r="C360" s="16">
        <v>62.59</v>
      </c>
      <c r="D360" s="27">
        <v>1.6055623168112001</v>
      </c>
      <c r="E360" s="21">
        <v>4</v>
      </c>
      <c r="F360" s="21">
        <v>1</v>
      </c>
      <c r="G360" s="21">
        <v>1</v>
      </c>
    </row>
    <row r="361" spans="1:7">
      <c r="A361" s="14" t="s">
        <v>66</v>
      </c>
      <c r="B361" s="19" t="s">
        <v>496</v>
      </c>
      <c r="C361" s="16">
        <v>53.22</v>
      </c>
      <c r="D361" s="27">
        <v>1.84937246496761</v>
      </c>
      <c r="E361" s="21">
        <v>4</v>
      </c>
      <c r="F361" s="21">
        <v>1</v>
      </c>
      <c r="G361" s="21">
        <v>1</v>
      </c>
    </row>
    <row r="362" spans="1:7">
      <c r="A362" s="14" t="s">
        <v>169</v>
      </c>
      <c r="B362" s="19" t="s">
        <v>504</v>
      </c>
      <c r="C362" s="16">
        <v>295.14999999999998</v>
      </c>
      <c r="D362" s="27">
        <v>1.5116427013762499</v>
      </c>
      <c r="E362" s="48">
        <v>18</v>
      </c>
      <c r="F362" s="48">
        <v>5</v>
      </c>
      <c r="G362" s="48">
        <v>3</v>
      </c>
    </row>
    <row r="363" spans="1:7">
      <c r="A363" s="14" t="s">
        <v>181</v>
      </c>
      <c r="B363" s="19" t="s">
        <v>505</v>
      </c>
      <c r="C363" s="16">
        <v>93.52</v>
      </c>
      <c r="D363" s="27">
        <v>1.81316669668853</v>
      </c>
      <c r="E363" s="48">
        <v>11</v>
      </c>
      <c r="F363" s="48">
        <v>3</v>
      </c>
      <c r="G363" s="48">
        <v>1</v>
      </c>
    </row>
    <row r="364" spans="1:7">
      <c r="A364" s="14" t="s">
        <v>173</v>
      </c>
      <c r="B364" s="19" t="s">
        <v>497</v>
      </c>
      <c r="C364" s="16">
        <v>256.31</v>
      </c>
      <c r="D364" s="27">
        <v>1.53072023754578</v>
      </c>
      <c r="E364" s="48">
        <v>18</v>
      </c>
      <c r="F364" s="48">
        <v>6</v>
      </c>
      <c r="G364" s="48">
        <v>2</v>
      </c>
    </row>
    <row r="365" spans="1:7">
      <c r="A365" s="14" t="s">
        <v>175</v>
      </c>
      <c r="B365" s="19" t="s">
        <v>507</v>
      </c>
      <c r="C365" s="16">
        <v>20.12</v>
      </c>
      <c r="D365" s="27">
        <v>1.86930071345791</v>
      </c>
      <c r="E365" s="48">
        <v>1</v>
      </c>
      <c r="F365" s="48">
        <v>1</v>
      </c>
      <c r="G365" s="48">
        <v>1</v>
      </c>
    </row>
    <row r="366" spans="1:7">
      <c r="A366" s="14" t="s">
        <v>179</v>
      </c>
      <c r="B366" s="19" t="s">
        <v>506</v>
      </c>
      <c r="C366" s="16">
        <v>25.67</v>
      </c>
      <c r="D366" s="27">
        <v>2.14466573532675</v>
      </c>
      <c r="E366" s="48">
        <v>1</v>
      </c>
      <c r="F366" s="48">
        <v>1</v>
      </c>
      <c r="G366" s="48">
        <v>1</v>
      </c>
    </row>
    <row r="367" spans="1:7">
      <c r="A367" s="10"/>
      <c r="B367" s="11" t="s">
        <v>372</v>
      </c>
      <c r="C367" s="12"/>
      <c r="D367" s="10"/>
      <c r="E367" s="10"/>
      <c r="F367" s="10"/>
      <c r="G367" s="10"/>
    </row>
    <row r="368" spans="1:7">
      <c r="A368" s="52" t="s">
        <v>33</v>
      </c>
      <c r="B368" s="53" t="s">
        <v>396</v>
      </c>
      <c r="C368" s="16"/>
    </row>
    <row r="369" spans="1:7">
      <c r="A369" s="52" t="s">
        <v>34</v>
      </c>
      <c r="B369" s="53" t="s">
        <v>508</v>
      </c>
      <c r="C369" s="16"/>
    </row>
    <row r="370" spans="1:7">
      <c r="A370" s="10"/>
      <c r="B370" s="30" t="s">
        <v>138</v>
      </c>
      <c r="C370" s="12"/>
      <c r="D370" s="31"/>
      <c r="E370" s="10"/>
      <c r="F370" s="10"/>
      <c r="G370" s="10"/>
    </row>
    <row r="371" spans="1:7">
      <c r="A371" s="14" t="s">
        <v>84</v>
      </c>
      <c r="B371" s="19" t="s">
        <v>498</v>
      </c>
      <c r="C371" s="16">
        <v>24.29</v>
      </c>
      <c r="D371" s="27">
        <v>18.4968183637951</v>
      </c>
      <c r="E371" s="21">
        <v>6</v>
      </c>
      <c r="F371" s="21">
        <v>1</v>
      </c>
      <c r="G371" s="21">
        <v>1</v>
      </c>
    </row>
    <row r="372" spans="1:7">
      <c r="A372" s="14" t="s">
        <v>85</v>
      </c>
      <c r="B372" s="19" t="s">
        <v>471</v>
      </c>
      <c r="C372" s="16">
        <v>68.400000000000006</v>
      </c>
      <c r="D372" s="27">
        <v>1.5089209668157499</v>
      </c>
      <c r="E372" s="21">
        <v>25</v>
      </c>
      <c r="F372" s="21">
        <v>2</v>
      </c>
      <c r="G372" s="21">
        <v>2</v>
      </c>
    </row>
    <row r="373" spans="1:7">
      <c r="A373" s="14" t="s">
        <v>183</v>
      </c>
      <c r="B373" s="19" t="s">
        <v>499</v>
      </c>
      <c r="C373" s="16">
        <v>86.32</v>
      </c>
      <c r="D373" s="27">
        <v>1.6506049027374099</v>
      </c>
      <c r="E373" s="48">
        <v>7</v>
      </c>
      <c r="F373" s="48">
        <v>3</v>
      </c>
      <c r="G373" s="48">
        <v>3</v>
      </c>
    </row>
    <row r="374" spans="1:7">
      <c r="A374" s="14" t="s">
        <v>182</v>
      </c>
      <c r="B374" s="19" t="s">
        <v>500</v>
      </c>
      <c r="C374" s="16">
        <v>27.71</v>
      </c>
      <c r="D374" s="27">
        <v>2.1142545654446301</v>
      </c>
      <c r="E374" s="48">
        <v>2</v>
      </c>
      <c r="F374" s="48">
        <v>1</v>
      </c>
      <c r="G374" s="48">
        <v>1</v>
      </c>
    </row>
    <row r="375" spans="1:7">
      <c r="A375" s="14" t="s">
        <v>393</v>
      </c>
      <c r="B375" s="19" t="s">
        <v>501</v>
      </c>
      <c r="C375" s="16">
        <v>383.92</v>
      </c>
      <c r="D375" s="27">
        <v>1.5615308498413301</v>
      </c>
      <c r="E375" s="48">
        <v>17</v>
      </c>
      <c r="F375" s="48">
        <v>4</v>
      </c>
      <c r="G375" s="48">
        <v>4</v>
      </c>
    </row>
    <row r="376" spans="1:7">
      <c r="A376" s="14" t="s">
        <v>180</v>
      </c>
      <c r="B376" s="58" t="s">
        <v>502</v>
      </c>
      <c r="C376" s="16">
        <v>35.270000000000003</v>
      </c>
      <c r="D376" s="27">
        <v>4.3128303830485502</v>
      </c>
      <c r="E376" s="48">
        <v>3</v>
      </c>
      <c r="F376" s="48">
        <v>2</v>
      </c>
      <c r="G376" s="48">
        <v>2</v>
      </c>
    </row>
    <row r="377" spans="1:7">
      <c r="A377" s="14" t="s">
        <v>184</v>
      </c>
      <c r="B377" s="19" t="s">
        <v>503</v>
      </c>
      <c r="C377" s="16">
        <v>50.55</v>
      </c>
      <c r="D377" s="27">
        <v>1.50130463038939</v>
      </c>
      <c r="E377" s="48">
        <v>2</v>
      </c>
      <c r="F377" s="48">
        <v>1</v>
      </c>
      <c r="G377" s="48">
        <v>1</v>
      </c>
    </row>
    <row r="378" spans="1:7" ht="15">
      <c r="A378" s="52" t="s">
        <v>61</v>
      </c>
      <c r="B378" s="53" t="s">
        <v>396</v>
      </c>
      <c r="C378" s="54">
        <v>50.55</v>
      </c>
      <c r="D378" s="55">
        <v>1.50287388161496</v>
      </c>
      <c r="E378" s="14">
        <v>6</v>
      </c>
      <c r="F378" s="14">
        <v>1</v>
      </c>
      <c r="G378" s="14">
        <v>1</v>
      </c>
    </row>
    <row r="379" spans="1:7" ht="15">
      <c r="A379" s="52" t="s">
        <v>68</v>
      </c>
      <c r="B379" s="53" t="s">
        <v>395</v>
      </c>
      <c r="C379" s="54">
        <v>22.64</v>
      </c>
      <c r="D379" s="55">
        <v>2.22723974850182</v>
      </c>
      <c r="E379" s="14">
        <v>1</v>
      </c>
      <c r="F379" s="14">
        <v>1</v>
      </c>
      <c r="G379" s="14">
        <v>1</v>
      </c>
    </row>
    <row r="380" spans="1:7">
      <c r="A380" s="14" t="s">
        <v>82</v>
      </c>
      <c r="B380" s="19" t="s">
        <v>401</v>
      </c>
      <c r="C380" s="16">
        <v>135.49</v>
      </c>
      <c r="D380" s="27">
        <v>1.6313693960331901</v>
      </c>
      <c r="E380" s="21">
        <v>17</v>
      </c>
      <c r="F380" s="21">
        <v>3</v>
      </c>
      <c r="G380" s="21">
        <v>3</v>
      </c>
    </row>
    <row r="381" spans="1:7">
      <c r="A381" s="14" t="s">
        <v>74</v>
      </c>
      <c r="B381" s="19" t="s">
        <v>509</v>
      </c>
      <c r="C381" s="16">
        <v>57.61</v>
      </c>
      <c r="D381" s="27">
        <v>1.61491670074036</v>
      </c>
      <c r="E381" s="21">
        <v>7</v>
      </c>
      <c r="F381" s="21">
        <v>1</v>
      </c>
      <c r="G381" s="21">
        <v>1</v>
      </c>
    </row>
    <row r="382" spans="1:7">
      <c r="A382" s="14" t="s">
        <v>70</v>
      </c>
      <c r="B382" s="19" t="s">
        <v>402</v>
      </c>
      <c r="C382" s="16">
        <v>95.92</v>
      </c>
      <c r="D382" s="27">
        <v>1.8598345562844001</v>
      </c>
      <c r="E382" s="21">
        <v>7</v>
      </c>
      <c r="F382" s="21">
        <v>1</v>
      </c>
      <c r="G382" s="21">
        <v>1</v>
      </c>
    </row>
    <row r="383" spans="1:7">
      <c r="A383" s="59"/>
      <c r="B383" s="60"/>
      <c r="C383" s="59"/>
      <c r="D383" s="59"/>
      <c r="E383" s="59"/>
      <c r="F383" s="59"/>
      <c r="G383" s="59"/>
    </row>
    <row r="384" spans="1:7">
      <c r="A384" s="85" t="s">
        <v>1339</v>
      </c>
    </row>
    <row r="385" spans="1:7">
      <c r="A385" s="25" t="s">
        <v>1328</v>
      </c>
    </row>
    <row r="386" spans="1:7">
      <c r="A386" s="47" t="s">
        <v>1337</v>
      </c>
      <c r="B386" s="14"/>
      <c r="G386" s="19"/>
    </row>
    <row r="387" spans="1:7">
      <c r="B387" s="14"/>
      <c r="G387" s="19"/>
    </row>
  </sheetData>
  <mergeCells count="4">
    <mergeCell ref="B6:B7"/>
    <mergeCell ref="B20:B21"/>
    <mergeCell ref="B123:B124"/>
    <mergeCell ref="B114:B115"/>
  </mergeCells>
  <conditionalFormatting sqref="A209 A7:A8 A130">
    <cfRule type="duplicateValues" dxfId="3" priority="5" stopIfTrue="1"/>
  </conditionalFormatting>
  <conditionalFormatting sqref="A345">
    <cfRule type="duplicateValues" dxfId="2" priority="2" stopIfTrue="1"/>
  </conditionalFormatting>
  <conditionalFormatting sqref="A282">
    <cfRule type="duplicateValues" dxfId="1" priority="1" stopIfTrue="1"/>
  </conditionalFormatting>
  <conditionalFormatting sqref="A346:A366 A114 A283:A302 A240:A281 A339:A344 A304:A337 A368:A382">
    <cfRule type="duplicateValues" dxfId="0" priority="6" stopIfTrue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G405"/>
  <sheetViews>
    <sheetView zoomScale="90" zoomScaleNormal="90" workbookViewId="0">
      <selection activeCell="L399" sqref="L399"/>
    </sheetView>
  </sheetViews>
  <sheetFormatPr defaultColWidth="8.85546875" defaultRowHeight="15"/>
  <cols>
    <col min="1" max="1" width="14.140625" style="72" bestFit="1" customWidth="1"/>
    <col min="2" max="2" width="82.85546875" style="83" customWidth="1"/>
    <col min="3" max="3" width="12.28515625" style="72" bestFit="1" customWidth="1"/>
    <col min="4" max="4" width="15.28515625" style="72" bestFit="1" customWidth="1"/>
    <col min="5" max="5" width="13.140625" style="72" bestFit="1" customWidth="1"/>
    <col min="6" max="6" width="9.7109375" style="72" bestFit="1" customWidth="1"/>
    <col min="7" max="7" width="8.140625" style="72" bestFit="1" customWidth="1"/>
    <col min="8" max="16384" width="8.85546875" style="72"/>
  </cols>
  <sheetData>
    <row r="1" spans="1:7" s="6" customFormat="1" ht="15.75">
      <c r="A1" s="4"/>
      <c r="B1" s="5" t="s">
        <v>1326</v>
      </c>
      <c r="C1" s="4"/>
      <c r="D1" s="4"/>
      <c r="E1" s="4"/>
      <c r="F1" s="4"/>
      <c r="G1" s="4"/>
    </row>
    <row r="2" spans="1:7">
      <c r="A2" s="7" t="s">
        <v>0</v>
      </c>
      <c r="B2" s="8" t="s">
        <v>513</v>
      </c>
      <c r="C2" s="8" t="s">
        <v>1</v>
      </c>
      <c r="D2" s="7" t="s">
        <v>378</v>
      </c>
      <c r="E2" s="9" t="s">
        <v>132</v>
      </c>
      <c r="F2" s="9" t="s">
        <v>133</v>
      </c>
      <c r="G2" s="9" t="s">
        <v>134</v>
      </c>
    </row>
    <row r="3" spans="1:7">
      <c r="A3" s="10"/>
      <c r="B3" s="11" t="s">
        <v>156</v>
      </c>
      <c r="C3" s="12"/>
      <c r="D3" s="10"/>
      <c r="E3" s="12"/>
      <c r="F3" s="13"/>
      <c r="G3" s="10"/>
    </row>
    <row r="4" spans="1:7">
      <c r="A4" s="14"/>
      <c r="B4" s="15" t="s">
        <v>515</v>
      </c>
      <c r="C4" s="16"/>
      <c r="D4" s="14"/>
      <c r="E4" s="16"/>
      <c r="F4" s="17"/>
      <c r="G4" s="14"/>
    </row>
    <row r="5" spans="1:7">
      <c r="A5" s="20" t="s">
        <v>516</v>
      </c>
      <c r="B5" s="56" t="s">
        <v>991</v>
      </c>
      <c r="C5" s="20">
        <v>61.09</v>
      </c>
      <c r="D5" s="62">
        <v>1.7229553506186399</v>
      </c>
      <c r="E5" s="14">
        <v>6</v>
      </c>
      <c r="F5" s="14">
        <v>2</v>
      </c>
      <c r="G5" s="14">
        <v>1</v>
      </c>
    </row>
    <row r="6" spans="1:7">
      <c r="A6" s="21" t="s">
        <v>517</v>
      </c>
      <c r="B6" s="56" t="s">
        <v>992</v>
      </c>
      <c r="C6" s="32">
        <v>81.2</v>
      </c>
      <c r="D6" s="63">
        <v>1.7920348591289199</v>
      </c>
      <c r="E6" s="23">
        <v>6</v>
      </c>
      <c r="F6" s="23">
        <v>3</v>
      </c>
      <c r="G6" s="23">
        <v>3</v>
      </c>
    </row>
    <row r="7" spans="1:7">
      <c r="A7" s="21" t="s">
        <v>518</v>
      </c>
      <c r="B7" s="56" t="s">
        <v>993</v>
      </c>
      <c r="C7" s="32">
        <v>39.07</v>
      </c>
      <c r="D7" s="63">
        <v>1.6835754238066201</v>
      </c>
      <c r="E7" s="23">
        <v>9</v>
      </c>
      <c r="F7" s="23">
        <v>1</v>
      </c>
      <c r="G7" s="23">
        <v>1</v>
      </c>
    </row>
    <row r="8" spans="1:7">
      <c r="A8" s="20" t="s">
        <v>519</v>
      </c>
      <c r="B8" s="56" t="s">
        <v>994</v>
      </c>
      <c r="C8" s="20">
        <v>797.23</v>
      </c>
      <c r="D8" s="62">
        <v>1.6944425420873399</v>
      </c>
      <c r="E8" s="14">
        <v>69</v>
      </c>
      <c r="F8" s="14">
        <v>24</v>
      </c>
      <c r="G8" s="14">
        <v>2</v>
      </c>
    </row>
    <row r="9" spans="1:7">
      <c r="A9" s="20" t="s">
        <v>520</v>
      </c>
      <c r="B9" s="56" t="s">
        <v>995</v>
      </c>
      <c r="C9" s="20">
        <v>2422</v>
      </c>
      <c r="D9" s="62">
        <v>1.4698701141741899</v>
      </c>
      <c r="E9" s="14">
        <v>4</v>
      </c>
      <c r="F9" s="14">
        <v>30</v>
      </c>
      <c r="G9" s="14">
        <v>1</v>
      </c>
    </row>
    <row r="10" spans="1:7">
      <c r="A10" s="20" t="s">
        <v>521</v>
      </c>
      <c r="B10" s="56" t="s">
        <v>996</v>
      </c>
      <c r="C10" s="20">
        <v>22.04</v>
      </c>
      <c r="D10" s="62">
        <v>1.7266846879666999</v>
      </c>
      <c r="E10" s="14">
        <v>13</v>
      </c>
      <c r="F10" s="14">
        <v>1</v>
      </c>
      <c r="G10" s="14">
        <v>1</v>
      </c>
    </row>
    <row r="11" spans="1:7">
      <c r="A11" s="21" t="s">
        <v>522</v>
      </c>
      <c r="B11" s="56" t="s">
        <v>997</v>
      </c>
      <c r="C11" s="32">
        <v>30.71</v>
      </c>
      <c r="D11" s="63">
        <v>2.0667000073806099</v>
      </c>
      <c r="E11" s="23">
        <v>2</v>
      </c>
      <c r="F11" s="23">
        <v>1</v>
      </c>
      <c r="G11" s="23">
        <v>1</v>
      </c>
    </row>
    <row r="12" spans="1:7">
      <c r="A12" s="20" t="s">
        <v>523</v>
      </c>
      <c r="B12" s="56" t="s">
        <v>998</v>
      </c>
      <c r="C12" s="20">
        <v>135.6</v>
      </c>
      <c r="D12" s="62">
        <v>1.6421677901522</v>
      </c>
      <c r="E12" s="14">
        <v>20</v>
      </c>
      <c r="F12" s="14">
        <v>3</v>
      </c>
      <c r="G12" s="14">
        <v>3</v>
      </c>
    </row>
    <row r="13" spans="1:7">
      <c r="A13" s="20" t="s">
        <v>524</v>
      </c>
      <c r="B13" s="56" t="s">
        <v>999</v>
      </c>
      <c r="C13" s="20">
        <v>182.23</v>
      </c>
      <c r="D13" s="62">
        <v>2.7512683130287598</v>
      </c>
      <c r="E13" s="14">
        <v>17</v>
      </c>
      <c r="F13" s="14">
        <v>3</v>
      </c>
      <c r="G13" s="14">
        <v>3</v>
      </c>
    </row>
    <row r="14" spans="1:7">
      <c r="A14" s="20" t="s">
        <v>525</v>
      </c>
      <c r="B14" s="56" t="s">
        <v>1000</v>
      </c>
      <c r="C14" s="20">
        <v>154.02000000000001</v>
      </c>
      <c r="D14" s="62">
        <v>1.7565098265697301</v>
      </c>
      <c r="E14" s="14">
        <v>1</v>
      </c>
      <c r="F14" s="14">
        <v>3</v>
      </c>
      <c r="G14" s="14">
        <v>2</v>
      </c>
    </row>
    <row r="15" spans="1:7">
      <c r="A15" s="20" t="s">
        <v>526</v>
      </c>
      <c r="B15" s="56" t="s">
        <v>1001</v>
      </c>
      <c r="C15" s="20">
        <v>88.89</v>
      </c>
      <c r="D15" s="62">
        <v>1.6390359955354501</v>
      </c>
      <c r="E15" s="14">
        <v>3</v>
      </c>
      <c r="F15" s="14">
        <v>1</v>
      </c>
      <c r="G15" s="14">
        <v>1</v>
      </c>
    </row>
    <row r="16" spans="1:7">
      <c r="A16" s="20" t="s">
        <v>527</v>
      </c>
      <c r="B16" s="56" t="s">
        <v>1002</v>
      </c>
      <c r="C16" s="20">
        <v>103.17</v>
      </c>
      <c r="D16" s="62">
        <v>2.1234299169728601</v>
      </c>
      <c r="E16" s="14">
        <v>27</v>
      </c>
      <c r="F16" s="14">
        <v>1</v>
      </c>
      <c r="G16" s="14">
        <v>1</v>
      </c>
    </row>
    <row r="17" spans="1:7">
      <c r="A17" s="20" t="s">
        <v>528</v>
      </c>
      <c r="B17" s="56" t="s">
        <v>1003</v>
      </c>
      <c r="C17" s="20">
        <v>2186.63</v>
      </c>
      <c r="D17" s="62">
        <v>1.4852145591011801</v>
      </c>
      <c r="E17" s="14">
        <v>9</v>
      </c>
      <c r="F17" s="14">
        <v>29</v>
      </c>
      <c r="G17" s="14">
        <v>29</v>
      </c>
    </row>
    <row r="18" spans="1:7">
      <c r="A18" s="20" t="s">
        <v>338</v>
      </c>
      <c r="B18" s="56" t="s">
        <v>1004</v>
      </c>
      <c r="C18" s="20">
        <v>602.76</v>
      </c>
      <c r="D18" s="62">
        <v>1.7844045723497</v>
      </c>
      <c r="E18" s="14">
        <v>25</v>
      </c>
      <c r="F18" s="14">
        <v>7</v>
      </c>
      <c r="G18" s="14">
        <v>1</v>
      </c>
    </row>
    <row r="19" spans="1:7">
      <c r="A19" s="20" t="s">
        <v>339</v>
      </c>
      <c r="B19" s="56" t="s">
        <v>1005</v>
      </c>
      <c r="C19" s="20">
        <v>131.58000000000001</v>
      </c>
      <c r="D19" s="62">
        <v>2.1480079304187099</v>
      </c>
      <c r="E19" s="14">
        <v>28</v>
      </c>
      <c r="F19" s="14">
        <v>7</v>
      </c>
      <c r="G19" s="14">
        <v>1</v>
      </c>
    </row>
    <row r="20" spans="1:7">
      <c r="A20" s="20" t="s">
        <v>529</v>
      </c>
      <c r="B20" s="56" t="s">
        <v>1006</v>
      </c>
      <c r="C20" s="20">
        <v>76.599999999999994</v>
      </c>
      <c r="D20" s="62">
        <v>3.3023522061314101</v>
      </c>
      <c r="E20" s="14">
        <v>45</v>
      </c>
      <c r="F20" s="14">
        <v>1</v>
      </c>
      <c r="G20" s="14">
        <v>1</v>
      </c>
    </row>
    <row r="21" spans="1:7">
      <c r="A21" s="20" t="s">
        <v>530</v>
      </c>
      <c r="B21" s="56" t="s">
        <v>1007</v>
      </c>
      <c r="C21" s="20">
        <v>44.92</v>
      </c>
      <c r="D21" s="62">
        <v>2.2523172548376098</v>
      </c>
      <c r="E21" s="14">
        <v>7</v>
      </c>
      <c r="F21" s="14">
        <v>4</v>
      </c>
      <c r="G21" s="14">
        <v>1</v>
      </c>
    </row>
    <row r="22" spans="1:7">
      <c r="A22" s="20" t="s">
        <v>531</v>
      </c>
      <c r="B22" s="56" t="s">
        <v>1008</v>
      </c>
      <c r="C22" s="20">
        <v>81.61</v>
      </c>
      <c r="D22" s="62">
        <v>2.6003379054836899</v>
      </c>
      <c r="E22" s="14">
        <v>16</v>
      </c>
      <c r="F22" s="14">
        <v>5</v>
      </c>
      <c r="G22" s="14">
        <v>2</v>
      </c>
    </row>
    <row r="23" spans="1:7">
      <c r="A23" s="20" t="s">
        <v>532</v>
      </c>
      <c r="B23" s="56" t="s">
        <v>1009</v>
      </c>
      <c r="C23" s="20">
        <v>817.68</v>
      </c>
      <c r="D23" s="62">
        <v>1.48788961322491</v>
      </c>
      <c r="E23" s="14">
        <v>41</v>
      </c>
      <c r="F23" s="14">
        <v>12</v>
      </c>
      <c r="G23" s="14">
        <v>11</v>
      </c>
    </row>
    <row r="24" spans="1:7">
      <c r="A24" s="21" t="s">
        <v>533</v>
      </c>
      <c r="B24" s="56" t="s">
        <v>1010</v>
      </c>
      <c r="C24" s="32">
        <v>63.9</v>
      </c>
      <c r="D24" s="63">
        <v>1.5801798040819099</v>
      </c>
      <c r="E24" s="23">
        <v>8</v>
      </c>
      <c r="F24" s="23">
        <v>2</v>
      </c>
      <c r="G24" s="23">
        <v>2</v>
      </c>
    </row>
    <row r="25" spans="1:7">
      <c r="A25" s="20" t="s">
        <v>534</v>
      </c>
      <c r="B25" s="56" t="s">
        <v>1009</v>
      </c>
      <c r="C25" s="20">
        <v>76.260000000000005</v>
      </c>
      <c r="D25" s="62">
        <v>2.1409555587173501</v>
      </c>
      <c r="E25" s="14">
        <v>3</v>
      </c>
      <c r="F25" s="14">
        <v>1</v>
      </c>
      <c r="G25" s="14">
        <v>1</v>
      </c>
    </row>
    <row r="26" spans="1:7">
      <c r="A26" s="20" t="s">
        <v>361</v>
      </c>
      <c r="B26" s="56" t="s">
        <v>1011</v>
      </c>
      <c r="C26" s="20">
        <v>370.25</v>
      </c>
      <c r="D26" s="62">
        <v>1.48945106149736</v>
      </c>
      <c r="E26" s="14">
        <v>33</v>
      </c>
      <c r="F26" s="14">
        <v>7</v>
      </c>
      <c r="G26" s="14">
        <v>6</v>
      </c>
    </row>
    <row r="27" spans="1:7">
      <c r="A27" s="20" t="s">
        <v>535</v>
      </c>
      <c r="B27" s="56" t="s">
        <v>1012</v>
      </c>
      <c r="C27" s="20">
        <v>224.37</v>
      </c>
      <c r="D27" s="62">
        <v>1.6703438522971701</v>
      </c>
      <c r="E27" s="14">
        <v>3</v>
      </c>
      <c r="F27" s="14">
        <v>4</v>
      </c>
      <c r="G27" s="14">
        <v>4</v>
      </c>
    </row>
    <row r="28" spans="1:7">
      <c r="A28" s="14"/>
      <c r="B28" s="15" t="s">
        <v>135</v>
      </c>
      <c r="C28" s="16"/>
      <c r="D28" s="14"/>
      <c r="E28" s="16"/>
      <c r="F28" s="17"/>
      <c r="G28" s="14"/>
    </row>
    <row r="29" spans="1:7">
      <c r="A29" s="21" t="s">
        <v>536</v>
      </c>
      <c r="B29" s="86" t="s">
        <v>1013</v>
      </c>
      <c r="C29" s="32">
        <v>75.11</v>
      </c>
      <c r="D29" s="63">
        <v>1.75794731561596</v>
      </c>
      <c r="E29" s="23">
        <v>58</v>
      </c>
      <c r="F29" s="23">
        <v>34</v>
      </c>
      <c r="G29" s="23">
        <v>2</v>
      </c>
    </row>
    <row r="30" spans="1:7">
      <c r="A30" s="21" t="s">
        <v>537</v>
      </c>
      <c r="B30" s="86"/>
      <c r="C30" s="74">
        <v>2.16060717427324</v>
      </c>
      <c r="D30" s="63">
        <v>1.707239890226</v>
      </c>
      <c r="E30" s="23">
        <v>58</v>
      </c>
      <c r="F30" s="23">
        <v>34</v>
      </c>
      <c r="G30" s="23">
        <v>2</v>
      </c>
    </row>
    <row r="31" spans="1:7">
      <c r="A31" s="21" t="s">
        <v>538</v>
      </c>
      <c r="B31" s="79" t="s">
        <v>988</v>
      </c>
      <c r="C31" s="32">
        <v>27.21</v>
      </c>
      <c r="D31" s="63">
        <v>1.65734609371825</v>
      </c>
      <c r="E31" s="23">
        <v>20</v>
      </c>
      <c r="F31" s="23">
        <v>7</v>
      </c>
      <c r="G31" s="23">
        <v>1</v>
      </c>
    </row>
    <row r="32" spans="1:7">
      <c r="A32" s="21" t="s">
        <v>539</v>
      </c>
      <c r="B32" s="56" t="s">
        <v>989</v>
      </c>
      <c r="C32" s="32">
        <v>112.99</v>
      </c>
      <c r="D32" s="63">
        <v>2.0223887270454401</v>
      </c>
      <c r="E32" s="23">
        <v>50</v>
      </c>
      <c r="F32" s="23">
        <v>18</v>
      </c>
      <c r="G32" s="23">
        <v>3</v>
      </c>
    </row>
    <row r="33" spans="1:7">
      <c r="A33" s="20" t="s">
        <v>324</v>
      </c>
      <c r="B33" s="56" t="s">
        <v>990</v>
      </c>
      <c r="C33" s="20">
        <v>398.75</v>
      </c>
      <c r="D33" s="62">
        <v>1.64046122515298</v>
      </c>
      <c r="E33" s="14">
        <v>42</v>
      </c>
      <c r="F33" s="14">
        <v>7</v>
      </c>
      <c r="G33" s="14">
        <v>6</v>
      </c>
    </row>
    <row r="34" spans="1:7">
      <c r="A34" s="20" t="s">
        <v>540</v>
      </c>
      <c r="B34" s="56" t="s">
        <v>1014</v>
      </c>
      <c r="C34" s="20">
        <v>216.69</v>
      </c>
      <c r="D34" s="62">
        <v>2.16060717427324</v>
      </c>
      <c r="E34" s="14">
        <v>30</v>
      </c>
      <c r="F34" s="14">
        <v>25</v>
      </c>
      <c r="G34" s="14">
        <v>1</v>
      </c>
    </row>
    <row r="35" spans="1:7">
      <c r="A35" s="14"/>
      <c r="B35" s="15" t="s">
        <v>514</v>
      </c>
      <c r="C35" s="17"/>
      <c r="D35" s="21"/>
      <c r="E35" s="17"/>
      <c r="F35" s="17"/>
      <c r="G35" s="14"/>
    </row>
    <row r="36" spans="1:7">
      <c r="A36" s="21" t="s">
        <v>541</v>
      </c>
      <c r="B36" s="56" t="s">
        <v>1015</v>
      </c>
      <c r="C36" s="32">
        <v>237.73</v>
      </c>
      <c r="D36" s="63">
        <v>1.53389683993739</v>
      </c>
      <c r="E36" s="23">
        <v>64</v>
      </c>
      <c r="F36" s="23">
        <v>23</v>
      </c>
      <c r="G36" s="23">
        <v>2</v>
      </c>
    </row>
    <row r="37" spans="1:7">
      <c r="A37" s="20" t="s">
        <v>542</v>
      </c>
      <c r="B37" s="56" t="s">
        <v>1016</v>
      </c>
      <c r="C37" s="20">
        <v>185.68</v>
      </c>
      <c r="D37" s="62">
        <v>1.5329294794514401</v>
      </c>
      <c r="E37" s="14">
        <v>5</v>
      </c>
      <c r="F37" s="14">
        <v>5</v>
      </c>
      <c r="G37" s="14">
        <v>5</v>
      </c>
    </row>
    <row r="38" spans="1:7">
      <c r="A38" s="20" t="s">
        <v>349</v>
      </c>
      <c r="B38" s="56" t="s">
        <v>1017</v>
      </c>
      <c r="C38" s="20">
        <v>233.56</v>
      </c>
      <c r="D38" s="62">
        <v>1.7635410567340299</v>
      </c>
      <c r="E38" s="14">
        <v>9</v>
      </c>
      <c r="F38" s="14">
        <v>3</v>
      </c>
      <c r="G38" s="14">
        <v>3</v>
      </c>
    </row>
    <row r="39" spans="1:7">
      <c r="A39" s="14"/>
      <c r="B39" s="26" t="s">
        <v>543</v>
      </c>
      <c r="C39" s="16"/>
      <c r="D39" s="27"/>
      <c r="E39" s="16"/>
      <c r="F39" s="17"/>
      <c r="G39" s="14"/>
    </row>
    <row r="40" spans="1:7">
      <c r="A40" s="20" t="s">
        <v>544</v>
      </c>
      <c r="B40" s="56" t="s">
        <v>1018</v>
      </c>
      <c r="C40" s="20">
        <v>25.95</v>
      </c>
      <c r="D40" s="62">
        <v>1.5005689622946501</v>
      </c>
      <c r="E40" s="14">
        <v>30</v>
      </c>
      <c r="F40" s="14">
        <v>1</v>
      </c>
      <c r="G40" s="14">
        <v>1</v>
      </c>
    </row>
    <row r="41" spans="1:7">
      <c r="A41" s="21" t="s">
        <v>545</v>
      </c>
      <c r="B41" s="56" t="s">
        <v>1019</v>
      </c>
      <c r="C41" s="32">
        <v>62.12</v>
      </c>
      <c r="D41" s="63">
        <v>1.6190683195779001</v>
      </c>
      <c r="E41" s="23">
        <v>4</v>
      </c>
      <c r="F41" s="23">
        <v>2</v>
      </c>
      <c r="G41" s="23">
        <v>2</v>
      </c>
    </row>
    <row r="42" spans="1:7">
      <c r="A42" s="20" t="s">
        <v>546</v>
      </c>
      <c r="B42" s="56" t="s">
        <v>1020</v>
      </c>
      <c r="C42" s="20">
        <v>30.12</v>
      </c>
      <c r="D42" s="62">
        <v>2.1093138882545901</v>
      </c>
      <c r="E42" s="14">
        <v>22</v>
      </c>
      <c r="F42" s="14">
        <v>1</v>
      </c>
      <c r="G42" s="14">
        <v>1</v>
      </c>
    </row>
    <row r="43" spans="1:7">
      <c r="A43" s="20" t="s">
        <v>547</v>
      </c>
      <c r="B43" s="56" t="s">
        <v>1021</v>
      </c>
      <c r="C43" s="20">
        <v>102.59</v>
      </c>
      <c r="D43" s="62">
        <v>1.93097002942533</v>
      </c>
      <c r="E43" s="14">
        <v>14</v>
      </c>
      <c r="F43" s="14">
        <v>4</v>
      </c>
      <c r="G43" s="14">
        <v>4</v>
      </c>
    </row>
    <row r="44" spans="1:7">
      <c r="A44" s="20" t="s">
        <v>548</v>
      </c>
      <c r="B44" s="56" t="s">
        <v>1022</v>
      </c>
      <c r="C44" s="20">
        <v>221.72</v>
      </c>
      <c r="D44" s="62">
        <v>2.7689428193800301</v>
      </c>
      <c r="E44" s="14">
        <v>4</v>
      </c>
      <c r="F44" s="14">
        <v>5</v>
      </c>
      <c r="G44" s="14">
        <v>5</v>
      </c>
    </row>
    <row r="45" spans="1:7">
      <c r="A45" s="20" t="s">
        <v>549</v>
      </c>
      <c r="B45" s="56" t="s">
        <v>1023</v>
      </c>
      <c r="C45" s="20">
        <v>52.75</v>
      </c>
      <c r="D45" s="62">
        <v>1.5079766510549899</v>
      </c>
      <c r="E45" s="14">
        <v>11</v>
      </c>
      <c r="F45" s="14">
        <v>1</v>
      </c>
      <c r="G45" s="14">
        <v>1</v>
      </c>
    </row>
    <row r="46" spans="1:7">
      <c r="A46" s="20" t="s">
        <v>550</v>
      </c>
      <c r="B46" s="56" t="s">
        <v>1024</v>
      </c>
      <c r="C46" s="20">
        <v>173.98</v>
      </c>
      <c r="D46" s="62">
        <v>2.3644660353033098</v>
      </c>
      <c r="E46" s="14">
        <v>9</v>
      </c>
      <c r="F46" s="14">
        <v>6</v>
      </c>
      <c r="G46" s="14">
        <v>1</v>
      </c>
    </row>
    <row r="47" spans="1:7">
      <c r="A47" s="20" t="s">
        <v>350</v>
      </c>
      <c r="B47" s="56" t="s">
        <v>1025</v>
      </c>
      <c r="C47" s="20">
        <v>169.13</v>
      </c>
      <c r="D47" s="62">
        <v>2.1818177084227202</v>
      </c>
      <c r="E47" s="14">
        <v>7</v>
      </c>
      <c r="F47" s="14">
        <v>4</v>
      </c>
      <c r="G47" s="14">
        <v>4</v>
      </c>
    </row>
    <row r="48" spans="1:7">
      <c r="A48" s="20" t="s">
        <v>551</v>
      </c>
      <c r="B48" s="56" t="s">
        <v>1026</v>
      </c>
      <c r="C48" s="20">
        <v>237.99</v>
      </c>
      <c r="D48" s="62">
        <v>1.7058149661089801</v>
      </c>
      <c r="E48" s="14">
        <v>13</v>
      </c>
      <c r="F48" s="14">
        <v>3</v>
      </c>
      <c r="G48" s="14">
        <v>3</v>
      </c>
    </row>
    <row r="49" spans="1:7">
      <c r="A49" s="20" t="s">
        <v>552</v>
      </c>
      <c r="B49" s="56" t="s">
        <v>553</v>
      </c>
      <c r="C49" s="20">
        <v>3327.63</v>
      </c>
      <c r="D49" s="62">
        <v>1.52190896139351</v>
      </c>
      <c r="E49" s="14">
        <v>2</v>
      </c>
      <c r="F49" s="14">
        <v>40</v>
      </c>
      <c r="G49" s="14">
        <v>1</v>
      </c>
    </row>
    <row r="50" spans="1:7">
      <c r="A50" s="20" t="s">
        <v>554</v>
      </c>
      <c r="B50" s="56" t="s">
        <v>1027</v>
      </c>
      <c r="C50" s="20">
        <v>150.08000000000001</v>
      </c>
      <c r="D50" s="62">
        <v>2.2254038015123401</v>
      </c>
      <c r="E50" s="14">
        <v>2</v>
      </c>
      <c r="F50" s="14">
        <v>42</v>
      </c>
      <c r="G50" s="14">
        <v>4</v>
      </c>
    </row>
    <row r="51" spans="1:7">
      <c r="A51" s="21" t="s">
        <v>555</v>
      </c>
      <c r="B51" s="56" t="s">
        <v>1028</v>
      </c>
      <c r="C51" s="32">
        <v>77.849999999999994</v>
      </c>
      <c r="D51" s="63">
        <v>1.5959625990605799</v>
      </c>
      <c r="E51" s="23">
        <v>6</v>
      </c>
      <c r="F51" s="23">
        <v>3</v>
      </c>
      <c r="G51" s="23">
        <v>3</v>
      </c>
    </row>
    <row r="52" spans="1:7">
      <c r="A52" s="20" t="s">
        <v>556</v>
      </c>
      <c r="B52" s="56" t="s">
        <v>1029</v>
      </c>
      <c r="C52" s="20">
        <v>314.54000000000002</v>
      </c>
      <c r="D52" s="62">
        <v>1.6400371061191401</v>
      </c>
      <c r="E52" s="14">
        <v>12</v>
      </c>
      <c r="F52" s="14">
        <v>9</v>
      </c>
      <c r="G52" s="14">
        <v>4</v>
      </c>
    </row>
    <row r="53" spans="1:7">
      <c r="A53" s="20" t="s">
        <v>557</v>
      </c>
      <c r="B53" s="56" t="s">
        <v>1030</v>
      </c>
      <c r="C53" s="20">
        <v>1016.64</v>
      </c>
      <c r="D53" s="62">
        <v>1.8313517256482199</v>
      </c>
      <c r="E53" s="14">
        <v>21</v>
      </c>
      <c r="F53" s="14">
        <v>13</v>
      </c>
      <c r="G53" s="14">
        <v>5</v>
      </c>
    </row>
    <row r="54" spans="1:7">
      <c r="A54" s="14"/>
      <c r="B54" s="26" t="s">
        <v>158</v>
      </c>
      <c r="C54" s="16"/>
      <c r="D54" s="61"/>
      <c r="E54" s="16"/>
      <c r="F54" s="17"/>
      <c r="G54" s="14"/>
    </row>
    <row r="55" spans="1:7">
      <c r="A55" s="21" t="s">
        <v>558</v>
      </c>
      <c r="B55" s="56" t="s">
        <v>998</v>
      </c>
      <c r="C55" s="75">
        <v>1.6421677901522</v>
      </c>
      <c r="D55" s="63">
        <v>1.6819811846139301</v>
      </c>
      <c r="E55" s="23">
        <v>18</v>
      </c>
      <c r="F55" s="23">
        <v>6</v>
      </c>
      <c r="G55" s="23">
        <v>6</v>
      </c>
    </row>
    <row r="56" spans="1:7">
      <c r="A56" s="21" t="s">
        <v>559</v>
      </c>
      <c r="B56" s="56" t="s">
        <v>1031</v>
      </c>
      <c r="C56" s="32">
        <v>295.58</v>
      </c>
      <c r="D56" s="63">
        <v>1.53289626701021</v>
      </c>
      <c r="E56" s="23">
        <v>15</v>
      </c>
      <c r="F56" s="23">
        <v>7</v>
      </c>
      <c r="G56" s="23">
        <v>5</v>
      </c>
    </row>
    <row r="57" spans="1:7">
      <c r="A57" s="21" t="s">
        <v>560</v>
      </c>
      <c r="B57" s="56" t="s">
        <v>1032</v>
      </c>
      <c r="C57" s="32">
        <v>117.24</v>
      </c>
      <c r="D57" s="63">
        <v>1.7197441631530299</v>
      </c>
      <c r="E57" s="23">
        <v>8</v>
      </c>
      <c r="F57" s="23">
        <v>4</v>
      </c>
      <c r="G57" s="23">
        <v>4</v>
      </c>
    </row>
    <row r="58" spans="1:7">
      <c r="A58" s="21" t="s">
        <v>561</v>
      </c>
      <c r="B58" s="56" t="s">
        <v>1033</v>
      </c>
      <c r="C58" s="32">
        <v>25.8</v>
      </c>
      <c r="D58" s="63">
        <v>1.53809763414398</v>
      </c>
      <c r="E58" s="23">
        <v>5</v>
      </c>
      <c r="F58" s="23">
        <v>2</v>
      </c>
      <c r="G58" s="23">
        <v>1</v>
      </c>
    </row>
    <row r="59" spans="1:7">
      <c r="A59" s="21" t="s">
        <v>562</v>
      </c>
      <c r="B59" s="56" t="s">
        <v>1191</v>
      </c>
      <c r="C59" s="32">
        <v>72.31</v>
      </c>
      <c r="D59" s="63">
        <v>1.82170764428499</v>
      </c>
      <c r="E59" s="23">
        <v>8</v>
      </c>
      <c r="F59" s="23">
        <v>2</v>
      </c>
      <c r="G59" s="23">
        <v>2</v>
      </c>
    </row>
    <row r="60" spans="1:7">
      <c r="A60" s="21" t="s">
        <v>563</v>
      </c>
      <c r="B60" s="56" t="s">
        <v>1034</v>
      </c>
      <c r="C60" s="32">
        <v>20.23</v>
      </c>
      <c r="D60" s="63">
        <v>1.5178881748908599</v>
      </c>
      <c r="E60" s="23">
        <v>2</v>
      </c>
      <c r="F60" s="23">
        <v>1</v>
      </c>
      <c r="G60" s="23">
        <v>1</v>
      </c>
    </row>
    <row r="61" spans="1:7">
      <c r="A61" s="21" t="s">
        <v>564</v>
      </c>
      <c r="B61" s="56" t="s">
        <v>1035</v>
      </c>
      <c r="C61" s="32">
        <v>38.83</v>
      </c>
      <c r="D61" s="63">
        <v>1.51835617523737</v>
      </c>
      <c r="E61" s="23">
        <v>4</v>
      </c>
      <c r="F61" s="23">
        <v>2</v>
      </c>
      <c r="G61" s="23">
        <v>2</v>
      </c>
    </row>
    <row r="62" spans="1:7">
      <c r="A62" s="21" t="s">
        <v>565</v>
      </c>
      <c r="B62" s="56" t="s">
        <v>1036</v>
      </c>
      <c r="C62" s="32">
        <v>26.02</v>
      </c>
      <c r="D62" s="63">
        <v>1.5063566248445599</v>
      </c>
      <c r="E62" s="23">
        <v>2</v>
      </c>
      <c r="F62" s="23">
        <v>1</v>
      </c>
      <c r="G62" s="23">
        <v>1</v>
      </c>
    </row>
    <row r="63" spans="1:7">
      <c r="A63" s="11"/>
      <c r="B63" s="11" t="s">
        <v>137</v>
      </c>
      <c r="C63" s="11"/>
      <c r="D63" s="64"/>
      <c r="E63" s="11"/>
      <c r="F63" s="29"/>
      <c r="G63" s="11"/>
    </row>
    <row r="64" spans="1:7">
      <c r="A64" s="21" t="s">
        <v>65</v>
      </c>
      <c r="B64" s="56" t="s">
        <v>1037</v>
      </c>
      <c r="C64" s="32">
        <v>206.05</v>
      </c>
      <c r="D64" s="63">
        <v>1.6380833043838301</v>
      </c>
      <c r="E64" s="23">
        <v>27</v>
      </c>
      <c r="F64" s="23">
        <v>9</v>
      </c>
      <c r="G64" s="23">
        <v>2</v>
      </c>
    </row>
    <row r="65" spans="1:7">
      <c r="A65" s="21" t="s">
        <v>566</v>
      </c>
      <c r="B65" s="56" t="s">
        <v>1038</v>
      </c>
      <c r="C65" s="75">
        <v>1.5952711199963201</v>
      </c>
      <c r="D65" s="63">
        <v>1.65125840148865</v>
      </c>
      <c r="E65" s="23">
        <v>26</v>
      </c>
      <c r="F65" s="23">
        <v>15</v>
      </c>
      <c r="G65" s="23">
        <v>1</v>
      </c>
    </row>
    <row r="66" spans="1:7">
      <c r="A66" s="21" t="s">
        <v>567</v>
      </c>
      <c r="B66" s="56" t="s">
        <v>1039</v>
      </c>
      <c r="C66" s="32">
        <v>109.46</v>
      </c>
      <c r="D66" s="63">
        <v>1.5519318907878299</v>
      </c>
      <c r="E66" s="23">
        <v>8</v>
      </c>
      <c r="F66" s="23">
        <v>3</v>
      </c>
      <c r="G66" s="23">
        <v>1</v>
      </c>
    </row>
    <row r="67" spans="1:7">
      <c r="A67" s="20" t="s">
        <v>568</v>
      </c>
      <c r="B67" s="56" t="s">
        <v>1040</v>
      </c>
      <c r="C67" s="20">
        <v>212.33</v>
      </c>
      <c r="D67" s="62">
        <v>1.5195802607228699</v>
      </c>
      <c r="E67" s="14">
        <v>8</v>
      </c>
      <c r="F67" s="14">
        <v>5</v>
      </c>
      <c r="G67" s="14">
        <v>5</v>
      </c>
    </row>
    <row r="68" spans="1:7">
      <c r="A68" s="21" t="s">
        <v>18</v>
      </c>
      <c r="B68" s="86" t="s">
        <v>1041</v>
      </c>
      <c r="C68" s="32">
        <v>74.569999999999993</v>
      </c>
      <c r="D68" s="63">
        <v>1.67173201262182</v>
      </c>
      <c r="E68" s="23">
        <v>17</v>
      </c>
      <c r="F68" s="23">
        <v>4</v>
      </c>
      <c r="G68" s="23">
        <v>2</v>
      </c>
    </row>
    <row r="69" spans="1:7">
      <c r="A69" s="21" t="s">
        <v>569</v>
      </c>
      <c r="B69" s="86"/>
      <c r="C69" s="32">
        <v>20.52</v>
      </c>
      <c r="D69" s="63">
        <v>1.58813999445424</v>
      </c>
      <c r="E69" s="23">
        <v>6</v>
      </c>
      <c r="F69" s="23">
        <v>1</v>
      </c>
      <c r="G69" s="23">
        <v>1</v>
      </c>
    </row>
    <row r="70" spans="1:7">
      <c r="A70" s="21" t="s">
        <v>570</v>
      </c>
      <c r="B70" s="86"/>
      <c r="C70" s="32">
        <v>91.33</v>
      </c>
      <c r="D70" s="63">
        <v>1.6028516889651201</v>
      </c>
      <c r="E70" s="23">
        <v>41</v>
      </c>
      <c r="F70" s="23">
        <v>8</v>
      </c>
      <c r="G70" s="23">
        <v>3</v>
      </c>
    </row>
    <row r="71" spans="1:7">
      <c r="A71" s="21" t="s">
        <v>571</v>
      </c>
      <c r="B71" s="56" t="s">
        <v>1192</v>
      </c>
      <c r="C71" s="32">
        <v>74.66</v>
      </c>
      <c r="D71" s="63">
        <v>1.75806904455137</v>
      </c>
      <c r="E71" s="23">
        <v>8</v>
      </c>
      <c r="F71" s="23">
        <v>2</v>
      </c>
      <c r="G71" s="23">
        <v>2</v>
      </c>
    </row>
    <row r="72" spans="1:7">
      <c r="A72" s="21" t="s">
        <v>572</v>
      </c>
      <c r="B72" s="56" t="s">
        <v>1193</v>
      </c>
      <c r="C72" s="32">
        <v>116.45</v>
      </c>
      <c r="D72" s="63">
        <v>1.5191038376682</v>
      </c>
      <c r="E72" s="23">
        <v>19</v>
      </c>
      <c r="F72" s="23">
        <v>4</v>
      </c>
      <c r="G72" s="23">
        <v>4</v>
      </c>
    </row>
    <row r="73" spans="1:7">
      <c r="A73" s="20" t="s">
        <v>360</v>
      </c>
      <c r="B73" s="56" t="s">
        <v>1042</v>
      </c>
      <c r="C73" s="20">
        <v>98.16</v>
      </c>
      <c r="D73" s="62">
        <v>2.09339957453565</v>
      </c>
      <c r="E73" s="14">
        <v>8</v>
      </c>
      <c r="F73" s="14">
        <v>1</v>
      </c>
      <c r="G73" s="14">
        <v>1</v>
      </c>
    </row>
    <row r="74" spans="1:7">
      <c r="A74" s="21" t="s">
        <v>573</v>
      </c>
      <c r="B74" s="56" t="s">
        <v>1043</v>
      </c>
      <c r="C74" s="32">
        <v>72.27</v>
      </c>
      <c r="D74" s="63">
        <v>1.7925049992252999</v>
      </c>
      <c r="E74" s="23">
        <v>7</v>
      </c>
      <c r="F74" s="23">
        <v>2</v>
      </c>
      <c r="G74" s="23">
        <v>2</v>
      </c>
    </row>
    <row r="75" spans="1:7">
      <c r="A75" s="14"/>
      <c r="B75" s="15" t="s">
        <v>188</v>
      </c>
      <c r="C75" s="16"/>
      <c r="D75" s="61"/>
      <c r="E75" s="16"/>
      <c r="F75" s="17"/>
      <c r="G75" s="14"/>
    </row>
    <row r="76" spans="1:7">
      <c r="A76" s="20" t="s">
        <v>574</v>
      </c>
      <c r="B76" s="56" t="s">
        <v>1044</v>
      </c>
      <c r="C76" s="20">
        <v>90.36</v>
      </c>
      <c r="D76" s="62">
        <v>1.9153641977828499</v>
      </c>
      <c r="E76" s="14">
        <v>0</v>
      </c>
      <c r="F76" s="14">
        <v>2</v>
      </c>
      <c r="G76" s="14">
        <v>2</v>
      </c>
    </row>
    <row r="77" spans="1:7">
      <c r="A77" s="21" t="s">
        <v>575</v>
      </c>
      <c r="B77" s="56" t="s">
        <v>1194</v>
      </c>
      <c r="C77" s="32">
        <v>37.72</v>
      </c>
      <c r="D77" s="63">
        <v>1.9503785401703</v>
      </c>
      <c r="E77" s="23">
        <v>5</v>
      </c>
      <c r="F77" s="23">
        <v>1</v>
      </c>
      <c r="G77" s="23">
        <v>1</v>
      </c>
    </row>
    <row r="78" spans="1:7">
      <c r="A78" s="21" t="s">
        <v>576</v>
      </c>
      <c r="B78" s="56" t="s">
        <v>1045</v>
      </c>
      <c r="C78" s="32">
        <v>148.04</v>
      </c>
      <c r="D78" s="63">
        <v>1.6567430610759299</v>
      </c>
      <c r="E78" s="23">
        <v>30</v>
      </c>
      <c r="F78" s="23">
        <v>3</v>
      </c>
      <c r="G78" s="23">
        <v>3</v>
      </c>
    </row>
    <row r="79" spans="1:7">
      <c r="A79" s="20" t="s">
        <v>577</v>
      </c>
      <c r="B79" s="56" t="s">
        <v>1046</v>
      </c>
      <c r="C79" s="20">
        <v>73.27</v>
      </c>
      <c r="D79" s="62">
        <v>1.7043900482141601</v>
      </c>
      <c r="E79" s="14">
        <v>16</v>
      </c>
      <c r="F79" s="14">
        <v>2</v>
      </c>
      <c r="G79" s="14">
        <v>2</v>
      </c>
    </row>
    <row r="80" spans="1:7">
      <c r="A80" s="20" t="s">
        <v>242</v>
      </c>
      <c r="B80" s="56" t="s">
        <v>1047</v>
      </c>
      <c r="C80" s="20">
        <v>46.85</v>
      </c>
      <c r="D80" s="62">
        <v>4.0188298624435399</v>
      </c>
      <c r="E80" s="14">
        <v>16</v>
      </c>
      <c r="F80" s="14">
        <v>1</v>
      </c>
      <c r="G80" s="14">
        <v>1</v>
      </c>
    </row>
    <row r="81" spans="1:7">
      <c r="A81" s="20" t="s">
        <v>578</v>
      </c>
      <c r="B81" s="56" t="s">
        <v>1048</v>
      </c>
      <c r="C81" s="20">
        <v>67.89</v>
      </c>
      <c r="D81" s="62">
        <v>2.3299714033801</v>
      </c>
      <c r="E81" s="14">
        <v>13</v>
      </c>
      <c r="F81" s="14">
        <v>1</v>
      </c>
      <c r="G81" s="14">
        <v>1</v>
      </c>
    </row>
    <row r="82" spans="1:7">
      <c r="A82" s="20" t="s">
        <v>240</v>
      </c>
      <c r="B82" s="56" t="s">
        <v>1049</v>
      </c>
      <c r="C82" s="20">
        <v>212.19</v>
      </c>
      <c r="D82" s="62">
        <v>1.48916090431312</v>
      </c>
      <c r="E82" s="14">
        <v>6</v>
      </c>
      <c r="F82" s="14">
        <v>4</v>
      </c>
      <c r="G82" s="14">
        <v>4</v>
      </c>
    </row>
    <row r="83" spans="1:7">
      <c r="A83" s="20" t="s">
        <v>579</v>
      </c>
      <c r="B83" s="56" t="s">
        <v>1050</v>
      </c>
      <c r="C83" s="20">
        <v>41.46</v>
      </c>
      <c r="D83" s="62">
        <v>3.0776847704246699</v>
      </c>
      <c r="E83" s="14">
        <v>5</v>
      </c>
      <c r="F83" s="14">
        <v>2</v>
      </c>
      <c r="G83" s="14">
        <v>1</v>
      </c>
    </row>
    <row r="84" spans="1:7">
      <c r="A84" s="20" t="s">
        <v>580</v>
      </c>
      <c r="B84" s="56" t="s">
        <v>1051</v>
      </c>
      <c r="C84" s="20">
        <v>124.91</v>
      </c>
      <c r="D84" s="62">
        <v>2.6841988091751499</v>
      </c>
      <c r="E84" s="14">
        <v>30</v>
      </c>
      <c r="F84" s="14">
        <v>2</v>
      </c>
      <c r="G84" s="14">
        <v>1</v>
      </c>
    </row>
    <row r="85" spans="1:7">
      <c r="A85" s="21" t="s">
        <v>581</v>
      </c>
      <c r="B85" s="56" t="s">
        <v>1195</v>
      </c>
      <c r="C85" s="32">
        <v>148.37</v>
      </c>
      <c r="D85" s="63">
        <v>2.0167956022614</v>
      </c>
      <c r="E85" s="23">
        <v>29</v>
      </c>
      <c r="F85" s="23">
        <v>3</v>
      </c>
      <c r="G85" s="23">
        <v>3</v>
      </c>
    </row>
    <row r="86" spans="1:7">
      <c r="A86" s="21" t="s">
        <v>55</v>
      </c>
      <c r="B86" s="56" t="s">
        <v>1052</v>
      </c>
      <c r="C86" s="32">
        <v>65.3</v>
      </c>
      <c r="D86" s="63">
        <v>1.5147436743570999</v>
      </c>
      <c r="E86" s="23">
        <v>6</v>
      </c>
      <c r="F86" s="23">
        <v>2</v>
      </c>
      <c r="G86" s="23">
        <v>2</v>
      </c>
    </row>
    <row r="87" spans="1:7">
      <c r="A87" s="21" t="s">
        <v>582</v>
      </c>
      <c r="B87" s="56" t="s">
        <v>1053</v>
      </c>
      <c r="C87" s="32">
        <v>517.6</v>
      </c>
      <c r="D87" s="63">
        <v>1.5122105995873301</v>
      </c>
      <c r="E87" s="23">
        <v>18</v>
      </c>
      <c r="F87" s="23">
        <v>12</v>
      </c>
      <c r="G87" s="23">
        <v>12</v>
      </c>
    </row>
    <row r="88" spans="1:7">
      <c r="A88" s="21" t="s">
        <v>583</v>
      </c>
      <c r="B88" s="56" t="s">
        <v>1054</v>
      </c>
      <c r="C88" s="32">
        <v>150.63</v>
      </c>
      <c r="D88" s="63">
        <v>1.5821905115614501</v>
      </c>
      <c r="E88" s="23">
        <v>25</v>
      </c>
      <c r="F88" s="23">
        <v>5</v>
      </c>
      <c r="G88" s="23">
        <v>5</v>
      </c>
    </row>
    <row r="89" spans="1:7">
      <c r="A89" s="21" t="s">
        <v>584</v>
      </c>
      <c r="B89" s="56" t="s">
        <v>1055</v>
      </c>
      <c r="C89" s="32">
        <v>23.15</v>
      </c>
      <c r="D89" s="63">
        <v>1.5854505000732999</v>
      </c>
      <c r="E89" s="23">
        <v>34</v>
      </c>
      <c r="F89" s="23">
        <v>4</v>
      </c>
      <c r="G89" s="23">
        <v>1</v>
      </c>
    </row>
    <row r="90" spans="1:7">
      <c r="A90" s="21" t="s">
        <v>585</v>
      </c>
      <c r="B90" s="56" t="s">
        <v>1196</v>
      </c>
      <c r="C90" s="32">
        <v>38.01</v>
      </c>
      <c r="D90" s="63">
        <v>1.82230355779717</v>
      </c>
      <c r="E90" s="23">
        <v>4</v>
      </c>
      <c r="F90" s="23">
        <v>1</v>
      </c>
      <c r="G90" s="23">
        <v>1</v>
      </c>
    </row>
    <row r="91" spans="1:7">
      <c r="A91" s="20" t="s">
        <v>586</v>
      </c>
      <c r="B91" s="56" t="s">
        <v>1056</v>
      </c>
      <c r="C91" s="20">
        <v>36.07</v>
      </c>
      <c r="D91" s="62">
        <v>2.0386834999674401</v>
      </c>
      <c r="E91" s="14">
        <v>38</v>
      </c>
      <c r="F91" s="14">
        <v>13</v>
      </c>
      <c r="G91" s="14">
        <v>1</v>
      </c>
    </row>
    <row r="92" spans="1:7">
      <c r="A92" s="20" t="s">
        <v>587</v>
      </c>
      <c r="B92" s="56" t="s">
        <v>1057</v>
      </c>
      <c r="C92" s="20">
        <v>45.97</v>
      </c>
      <c r="D92" s="62">
        <v>5.7089244968779704</v>
      </c>
      <c r="E92" s="14">
        <v>28</v>
      </c>
      <c r="F92" s="14">
        <v>5</v>
      </c>
      <c r="G92" s="14">
        <v>3</v>
      </c>
    </row>
    <row r="93" spans="1:7">
      <c r="A93" s="20" t="s">
        <v>588</v>
      </c>
      <c r="B93" s="56" t="s">
        <v>1058</v>
      </c>
      <c r="C93" s="20">
        <v>52.8</v>
      </c>
      <c r="D93" s="62">
        <v>1.7169771036100701</v>
      </c>
      <c r="E93" s="14">
        <v>11</v>
      </c>
      <c r="F93" s="14">
        <v>1</v>
      </c>
      <c r="G93" s="14">
        <v>1</v>
      </c>
    </row>
    <row r="94" spans="1:7">
      <c r="A94" s="21" t="s">
        <v>16</v>
      </c>
      <c r="B94" s="56" t="s">
        <v>1197</v>
      </c>
      <c r="C94" s="32">
        <v>167.07</v>
      </c>
      <c r="D94" s="63">
        <v>1.8904735211110499</v>
      </c>
      <c r="E94" s="23">
        <v>9</v>
      </c>
      <c r="F94" s="23">
        <v>6</v>
      </c>
      <c r="G94" s="23">
        <v>6</v>
      </c>
    </row>
    <row r="95" spans="1:7">
      <c r="A95" s="21" t="s">
        <v>589</v>
      </c>
      <c r="B95" s="56" t="s">
        <v>1059</v>
      </c>
      <c r="C95" s="32">
        <v>88.51</v>
      </c>
      <c r="D95" s="63">
        <v>1.5769492845361901</v>
      </c>
      <c r="E95" s="23">
        <v>9</v>
      </c>
      <c r="F95" s="23">
        <v>3</v>
      </c>
      <c r="G95" s="23">
        <v>3</v>
      </c>
    </row>
    <row r="96" spans="1:7">
      <c r="A96" s="20" t="s">
        <v>590</v>
      </c>
      <c r="B96" s="56" t="s">
        <v>1060</v>
      </c>
      <c r="C96" s="20">
        <v>65.39</v>
      </c>
      <c r="D96" s="62">
        <v>1.71675544057559</v>
      </c>
      <c r="E96" s="14">
        <v>11</v>
      </c>
      <c r="F96" s="14">
        <v>1</v>
      </c>
      <c r="G96" s="14">
        <v>1</v>
      </c>
    </row>
    <row r="97" spans="1:7">
      <c r="A97" s="20" t="s">
        <v>235</v>
      </c>
      <c r="B97" s="56" t="s">
        <v>1009</v>
      </c>
      <c r="C97" s="20">
        <v>231.51</v>
      </c>
      <c r="D97" s="62">
        <v>1.82712721812669</v>
      </c>
      <c r="E97" s="14">
        <v>10</v>
      </c>
      <c r="F97" s="14">
        <v>5</v>
      </c>
      <c r="G97" s="14">
        <v>5</v>
      </c>
    </row>
    <row r="98" spans="1:7">
      <c r="A98" s="10"/>
      <c r="B98" s="30" t="s">
        <v>1317</v>
      </c>
      <c r="C98" s="12"/>
      <c r="D98" s="65"/>
      <c r="E98" s="12"/>
      <c r="F98" s="13"/>
      <c r="G98" s="10"/>
    </row>
    <row r="99" spans="1:7">
      <c r="A99" s="20" t="s">
        <v>591</v>
      </c>
      <c r="B99" s="56" t="s">
        <v>1061</v>
      </c>
      <c r="C99" s="20">
        <v>100.44</v>
      </c>
      <c r="D99" s="62">
        <v>2.0295086901693198</v>
      </c>
      <c r="E99" s="14">
        <v>5</v>
      </c>
      <c r="F99" s="14">
        <v>1</v>
      </c>
      <c r="G99" s="14">
        <v>1</v>
      </c>
    </row>
    <row r="100" spans="1:7">
      <c r="A100" s="20" t="s">
        <v>592</v>
      </c>
      <c r="B100" s="56" t="s">
        <v>1063</v>
      </c>
      <c r="C100" s="20">
        <v>2595.48</v>
      </c>
      <c r="D100" s="62">
        <v>1.85537941960158</v>
      </c>
      <c r="E100" s="14">
        <v>29</v>
      </c>
      <c r="F100" s="14">
        <v>25</v>
      </c>
      <c r="G100" s="14">
        <v>12</v>
      </c>
    </row>
    <row r="101" spans="1:7">
      <c r="A101" s="21" t="s">
        <v>593</v>
      </c>
      <c r="B101" s="56" t="s">
        <v>1198</v>
      </c>
      <c r="C101" s="32">
        <v>83.8</v>
      </c>
      <c r="D101" s="63">
        <v>1.5015839350382401</v>
      </c>
      <c r="E101" s="23">
        <v>17</v>
      </c>
      <c r="F101" s="23">
        <v>6</v>
      </c>
      <c r="G101" s="23">
        <v>1</v>
      </c>
    </row>
    <row r="102" spans="1:7">
      <c r="A102" s="21" t="s">
        <v>595</v>
      </c>
      <c r="B102" s="56" t="s">
        <v>1065</v>
      </c>
      <c r="C102" s="32">
        <v>754.72</v>
      </c>
      <c r="D102" s="63">
        <v>1.6655629630061699</v>
      </c>
      <c r="E102" s="23">
        <v>48</v>
      </c>
      <c r="F102" s="23">
        <v>16</v>
      </c>
      <c r="G102" s="23">
        <v>16</v>
      </c>
    </row>
    <row r="103" spans="1:7">
      <c r="A103" s="21" t="s">
        <v>598</v>
      </c>
      <c r="B103" s="56" t="s">
        <v>1066</v>
      </c>
      <c r="C103" s="32">
        <v>68.8</v>
      </c>
      <c r="D103" s="63">
        <v>1.68940411892713</v>
      </c>
      <c r="E103" s="23">
        <v>17</v>
      </c>
      <c r="F103" s="23">
        <v>2</v>
      </c>
      <c r="G103" s="23">
        <v>2</v>
      </c>
    </row>
    <row r="104" spans="1:7">
      <c r="A104" s="21" t="s">
        <v>599</v>
      </c>
      <c r="B104" s="56" t="s">
        <v>1067</v>
      </c>
      <c r="C104" s="32">
        <v>73.150000000000006</v>
      </c>
      <c r="D104" s="63">
        <v>1.8371430735769501</v>
      </c>
      <c r="E104" s="23">
        <v>7</v>
      </c>
      <c r="F104" s="23">
        <v>2</v>
      </c>
      <c r="G104" s="23">
        <v>2</v>
      </c>
    </row>
    <row r="105" spans="1:7">
      <c r="A105" s="21" t="s">
        <v>600</v>
      </c>
      <c r="B105" s="56" t="s">
        <v>1068</v>
      </c>
      <c r="C105" s="32">
        <v>117.12</v>
      </c>
      <c r="D105" s="63">
        <v>1.5846171561523099</v>
      </c>
      <c r="E105" s="23">
        <v>19</v>
      </c>
      <c r="F105" s="23">
        <v>4</v>
      </c>
      <c r="G105" s="23">
        <v>4</v>
      </c>
    </row>
    <row r="106" spans="1:7">
      <c r="A106" s="21" t="s">
        <v>601</v>
      </c>
      <c r="B106" s="56" t="s">
        <v>1072</v>
      </c>
      <c r="C106" s="23">
        <v>24.51</v>
      </c>
      <c r="D106" s="63">
        <v>1.88629101486842</v>
      </c>
      <c r="E106" s="23">
        <v>2</v>
      </c>
      <c r="F106" s="23">
        <v>1</v>
      </c>
      <c r="G106" s="23">
        <v>1</v>
      </c>
    </row>
    <row r="107" spans="1:7">
      <c r="A107" s="20" t="s">
        <v>196</v>
      </c>
      <c r="B107" s="56" t="s">
        <v>1077</v>
      </c>
      <c r="C107" s="20">
        <v>73.91</v>
      </c>
      <c r="D107" s="62">
        <v>1.7678837036938699</v>
      </c>
      <c r="E107" s="14">
        <v>18</v>
      </c>
      <c r="F107" s="14">
        <v>4</v>
      </c>
      <c r="G107" s="14">
        <v>4</v>
      </c>
    </row>
    <row r="108" spans="1:7">
      <c r="A108" s="21" t="s">
        <v>48</v>
      </c>
      <c r="B108" s="56" t="s">
        <v>1078</v>
      </c>
      <c r="C108" s="32">
        <v>35.130000000000003</v>
      </c>
      <c r="D108" s="63">
        <v>1.6050114044438299</v>
      </c>
      <c r="E108" s="23">
        <v>28</v>
      </c>
      <c r="F108" s="23">
        <v>9</v>
      </c>
      <c r="G108" s="23">
        <v>1</v>
      </c>
    </row>
    <row r="109" spans="1:7">
      <c r="A109" s="21" t="s">
        <v>604</v>
      </c>
      <c r="B109" s="56" t="s">
        <v>1079</v>
      </c>
      <c r="C109" s="32">
        <v>27.13</v>
      </c>
      <c r="D109" s="63">
        <v>2.2848867744539798</v>
      </c>
      <c r="E109" s="23">
        <v>1</v>
      </c>
      <c r="F109" s="23">
        <v>1</v>
      </c>
      <c r="G109" s="23">
        <v>1</v>
      </c>
    </row>
    <row r="110" spans="1:7">
      <c r="A110" s="21" t="s">
        <v>386</v>
      </c>
      <c r="B110" s="56" t="s">
        <v>1080</v>
      </c>
      <c r="C110" s="23">
        <v>308.93</v>
      </c>
      <c r="D110" s="63">
        <v>1.5146266262988799</v>
      </c>
      <c r="E110" s="23">
        <v>38</v>
      </c>
      <c r="F110" s="23">
        <v>8</v>
      </c>
      <c r="G110" s="23">
        <v>2</v>
      </c>
    </row>
    <row r="111" spans="1:7">
      <c r="A111" s="21" t="s">
        <v>88</v>
      </c>
      <c r="B111" s="56" t="s">
        <v>1082</v>
      </c>
      <c r="C111" s="32">
        <v>36.67</v>
      </c>
      <c r="D111" s="63">
        <v>3.37103669927677</v>
      </c>
      <c r="E111" s="23">
        <v>59</v>
      </c>
      <c r="F111" s="23">
        <v>63</v>
      </c>
      <c r="G111" s="23">
        <v>1</v>
      </c>
    </row>
    <row r="112" spans="1:7">
      <c r="A112" s="21" t="s">
        <v>606</v>
      </c>
      <c r="B112" s="56" t="s">
        <v>1083</v>
      </c>
      <c r="C112" s="32">
        <v>34.04</v>
      </c>
      <c r="D112" s="63">
        <v>1.8609394540812401</v>
      </c>
      <c r="E112" s="23">
        <v>4</v>
      </c>
      <c r="F112" s="23">
        <v>1</v>
      </c>
      <c r="G112" s="23">
        <v>1</v>
      </c>
    </row>
    <row r="113" spans="1:7">
      <c r="A113" s="20" t="s">
        <v>607</v>
      </c>
      <c r="B113" s="56" t="s">
        <v>1084</v>
      </c>
      <c r="C113" s="20">
        <v>155.44999999999999</v>
      </c>
      <c r="D113" s="62">
        <v>1.74045500641854</v>
      </c>
      <c r="E113" s="14">
        <v>3</v>
      </c>
      <c r="F113" s="14">
        <v>1</v>
      </c>
      <c r="G113" s="14">
        <v>1</v>
      </c>
    </row>
    <row r="114" spans="1:7">
      <c r="A114" s="21" t="s">
        <v>608</v>
      </c>
      <c r="B114" s="56" t="s">
        <v>1190</v>
      </c>
      <c r="C114" s="32">
        <v>72.63</v>
      </c>
      <c r="D114" s="63">
        <v>1.69430381232705</v>
      </c>
      <c r="E114" s="23">
        <v>9</v>
      </c>
      <c r="F114" s="23">
        <v>2</v>
      </c>
      <c r="G114" s="23">
        <v>2</v>
      </c>
    </row>
    <row r="115" spans="1:7">
      <c r="A115" s="20" t="s">
        <v>346</v>
      </c>
      <c r="B115" s="56" t="s">
        <v>1086</v>
      </c>
      <c r="C115" s="20">
        <v>1326.78</v>
      </c>
      <c r="D115" s="62">
        <v>1.50785549494034</v>
      </c>
      <c r="E115" s="14">
        <v>7</v>
      </c>
      <c r="F115" s="14">
        <v>15</v>
      </c>
      <c r="G115" s="14">
        <v>15</v>
      </c>
    </row>
    <row r="116" spans="1:7">
      <c r="A116" s="20" t="s">
        <v>610</v>
      </c>
      <c r="B116" s="56" t="s">
        <v>1009</v>
      </c>
      <c r="C116" s="20">
        <v>655.92</v>
      </c>
      <c r="D116" s="62">
        <v>1.79291199047773</v>
      </c>
      <c r="E116" s="14">
        <v>9</v>
      </c>
      <c r="F116" s="14">
        <v>11</v>
      </c>
      <c r="G116" s="14">
        <v>11</v>
      </c>
    </row>
    <row r="117" spans="1:7">
      <c r="A117" s="20" t="s">
        <v>309</v>
      </c>
      <c r="B117" s="56" t="s">
        <v>1062</v>
      </c>
      <c r="C117" s="20">
        <v>79.13</v>
      </c>
      <c r="D117" s="62">
        <v>6.0115021161403597</v>
      </c>
      <c r="E117" s="14">
        <v>38</v>
      </c>
      <c r="F117" s="14">
        <v>12</v>
      </c>
      <c r="G117" s="14">
        <v>1</v>
      </c>
    </row>
    <row r="118" spans="1:7">
      <c r="A118" s="21" t="s">
        <v>594</v>
      </c>
      <c r="B118" s="56" t="s">
        <v>1064</v>
      </c>
      <c r="C118" s="32">
        <v>68.989999999999995</v>
      </c>
      <c r="D118" s="63">
        <v>2.1190877517943099</v>
      </c>
      <c r="E118" s="23">
        <v>10</v>
      </c>
      <c r="F118" s="23">
        <v>2</v>
      </c>
      <c r="G118" s="23">
        <v>2</v>
      </c>
    </row>
    <row r="119" spans="1:7">
      <c r="A119" s="20" t="s">
        <v>596</v>
      </c>
      <c r="B119" s="86" t="s">
        <v>1320</v>
      </c>
      <c r="C119" s="20">
        <v>307.51</v>
      </c>
      <c r="D119" s="62">
        <v>1.56262180467859</v>
      </c>
      <c r="E119" s="14">
        <v>5</v>
      </c>
      <c r="F119" s="14">
        <v>7</v>
      </c>
      <c r="G119" s="14">
        <v>7</v>
      </c>
    </row>
    <row r="120" spans="1:7">
      <c r="A120" s="20" t="s">
        <v>597</v>
      </c>
      <c r="B120" s="86"/>
      <c r="C120" s="20">
        <v>174.16</v>
      </c>
      <c r="D120" s="62">
        <v>1.6290261771486001</v>
      </c>
      <c r="E120" s="14">
        <v>6</v>
      </c>
      <c r="F120" s="14">
        <v>4</v>
      </c>
      <c r="G120" s="14">
        <v>4</v>
      </c>
    </row>
    <row r="121" spans="1:7">
      <c r="A121" s="20" t="s">
        <v>310</v>
      </c>
      <c r="B121" s="56" t="s">
        <v>1069</v>
      </c>
      <c r="C121" s="20">
        <v>102.58</v>
      </c>
      <c r="D121" s="62">
        <v>1.6361038437466999</v>
      </c>
      <c r="E121" s="14">
        <v>15</v>
      </c>
      <c r="F121" s="14">
        <v>10</v>
      </c>
      <c r="G121" s="14">
        <v>4</v>
      </c>
    </row>
    <row r="122" spans="1:7">
      <c r="A122" s="20" t="s">
        <v>312</v>
      </c>
      <c r="B122" s="56" t="s">
        <v>1070</v>
      </c>
      <c r="C122" s="20">
        <v>431.57</v>
      </c>
      <c r="D122" s="62">
        <v>2.9846822184111699</v>
      </c>
      <c r="E122" s="14">
        <v>13</v>
      </c>
      <c r="F122" s="14">
        <v>27</v>
      </c>
      <c r="G122" s="14">
        <v>8</v>
      </c>
    </row>
    <row r="123" spans="1:7">
      <c r="A123" s="20" t="s">
        <v>311</v>
      </c>
      <c r="B123" s="56" t="s">
        <v>1071</v>
      </c>
      <c r="C123" s="20">
        <v>2904.79</v>
      </c>
      <c r="D123" s="62">
        <v>2.72733016458342</v>
      </c>
      <c r="E123" s="14">
        <v>65</v>
      </c>
      <c r="F123" s="14">
        <v>26</v>
      </c>
      <c r="G123" s="14">
        <v>7</v>
      </c>
    </row>
    <row r="124" spans="1:7">
      <c r="A124" s="21" t="s">
        <v>602</v>
      </c>
      <c r="B124" s="56" t="s">
        <v>1073</v>
      </c>
      <c r="C124" s="32">
        <v>85.72</v>
      </c>
      <c r="D124" s="63">
        <v>2.3266073520961799</v>
      </c>
      <c r="E124" s="23">
        <v>16</v>
      </c>
      <c r="F124" s="23">
        <v>3</v>
      </c>
      <c r="G124" s="23">
        <v>3</v>
      </c>
    </row>
    <row r="125" spans="1:7">
      <c r="A125" s="21" t="s">
        <v>23</v>
      </c>
      <c r="B125" s="56" t="s">
        <v>1074</v>
      </c>
      <c r="C125" s="23">
        <v>142.59</v>
      </c>
      <c r="D125" s="63">
        <v>1.92258459819978</v>
      </c>
      <c r="E125" s="23">
        <v>53</v>
      </c>
      <c r="F125" s="23">
        <v>4</v>
      </c>
      <c r="G125" s="23">
        <v>4</v>
      </c>
    </row>
    <row r="126" spans="1:7">
      <c r="A126" s="21" t="s">
        <v>384</v>
      </c>
      <c r="B126" s="56" t="s">
        <v>1075</v>
      </c>
      <c r="C126" s="32">
        <v>149.53</v>
      </c>
      <c r="D126" s="63">
        <v>2.8205086103592798</v>
      </c>
      <c r="E126" s="23">
        <v>12</v>
      </c>
      <c r="F126" s="23">
        <v>4</v>
      </c>
      <c r="G126" s="23">
        <v>1</v>
      </c>
    </row>
    <row r="127" spans="1:7">
      <c r="A127" s="21" t="s">
        <v>603</v>
      </c>
      <c r="B127" s="56" t="s">
        <v>1076</v>
      </c>
      <c r="C127" s="32">
        <v>116.77</v>
      </c>
      <c r="D127" s="63">
        <v>1.6144758279687399</v>
      </c>
      <c r="E127" s="23">
        <v>12</v>
      </c>
      <c r="F127" s="23">
        <v>3</v>
      </c>
      <c r="G127" s="23">
        <v>2</v>
      </c>
    </row>
    <row r="128" spans="1:7">
      <c r="A128" s="20" t="s">
        <v>605</v>
      </c>
      <c r="B128" s="56" t="s">
        <v>1081</v>
      </c>
      <c r="C128" s="20">
        <v>26.71</v>
      </c>
      <c r="D128" s="62">
        <v>8.5846153215418894</v>
      </c>
      <c r="E128" s="14">
        <v>3</v>
      </c>
      <c r="F128" s="14">
        <v>1</v>
      </c>
      <c r="G128" s="14">
        <v>1</v>
      </c>
    </row>
    <row r="129" spans="1:7">
      <c r="A129" s="20" t="s">
        <v>308</v>
      </c>
      <c r="B129" s="56" t="s">
        <v>1085</v>
      </c>
      <c r="C129" s="20">
        <v>385.45</v>
      </c>
      <c r="D129" s="62">
        <v>3.2209769579316498</v>
      </c>
      <c r="E129" s="14">
        <v>11</v>
      </c>
      <c r="F129" s="14">
        <v>5</v>
      </c>
      <c r="G129" s="14">
        <v>5</v>
      </c>
    </row>
    <row r="130" spans="1:7">
      <c r="A130" s="20" t="s">
        <v>609</v>
      </c>
      <c r="B130" s="56" t="s">
        <v>1108</v>
      </c>
      <c r="C130" s="20">
        <v>271.83</v>
      </c>
      <c r="D130" s="62">
        <v>1.65706798769309</v>
      </c>
      <c r="E130" s="14">
        <v>33</v>
      </c>
      <c r="F130" s="14">
        <v>19</v>
      </c>
      <c r="G130" s="14">
        <v>4</v>
      </c>
    </row>
    <row r="131" spans="1:7">
      <c r="A131" s="20" t="s">
        <v>314</v>
      </c>
      <c r="B131" s="56" t="s">
        <v>1009</v>
      </c>
      <c r="C131" s="20">
        <v>254.1</v>
      </c>
      <c r="D131" s="62">
        <v>3.0723546847111098</v>
      </c>
      <c r="E131" s="14">
        <v>23</v>
      </c>
      <c r="F131" s="14">
        <v>3</v>
      </c>
      <c r="G131" s="14">
        <v>3</v>
      </c>
    </row>
    <row r="132" spans="1:7">
      <c r="A132" s="10"/>
      <c r="B132" s="11" t="s">
        <v>1322</v>
      </c>
      <c r="C132" s="13"/>
      <c r="D132" s="66"/>
      <c r="E132" s="13"/>
      <c r="F132" s="13"/>
      <c r="G132" s="10"/>
    </row>
    <row r="133" spans="1:7">
      <c r="A133" s="21" t="s">
        <v>387</v>
      </c>
      <c r="B133" s="56" t="s">
        <v>1087</v>
      </c>
      <c r="C133" s="32">
        <v>90.2</v>
      </c>
      <c r="D133" s="63">
        <v>1.9141209744165499</v>
      </c>
      <c r="E133" s="23">
        <v>16</v>
      </c>
      <c r="F133" s="23">
        <v>2</v>
      </c>
      <c r="G133" s="23">
        <v>2</v>
      </c>
    </row>
    <row r="134" spans="1:7">
      <c r="A134" s="21" t="s">
        <v>611</v>
      </c>
      <c r="B134" s="56" t="s">
        <v>1088</v>
      </c>
      <c r="C134" s="32">
        <v>24.21</v>
      </c>
      <c r="D134" s="63">
        <v>1.50444390506312</v>
      </c>
      <c r="E134" s="23">
        <v>2</v>
      </c>
      <c r="F134" s="23">
        <v>1</v>
      </c>
      <c r="G134" s="23">
        <v>1</v>
      </c>
    </row>
    <row r="135" spans="1:7">
      <c r="A135" s="20" t="s">
        <v>362</v>
      </c>
      <c r="B135" s="56" t="s">
        <v>1089</v>
      </c>
      <c r="C135" s="20">
        <v>52.13</v>
      </c>
      <c r="D135" s="62">
        <v>1.6816694563832</v>
      </c>
      <c r="E135" s="14">
        <v>4</v>
      </c>
      <c r="F135" s="14">
        <v>1</v>
      </c>
      <c r="G135" s="14">
        <v>1</v>
      </c>
    </row>
    <row r="136" spans="1:7">
      <c r="A136" s="21" t="s">
        <v>615</v>
      </c>
      <c r="B136" s="56" t="s">
        <v>1200</v>
      </c>
      <c r="C136" s="32">
        <v>37.15</v>
      </c>
      <c r="D136" s="63">
        <v>1.6473642322475901</v>
      </c>
      <c r="E136" s="23">
        <v>1</v>
      </c>
      <c r="F136" s="23">
        <v>1</v>
      </c>
      <c r="G136" s="23">
        <v>1</v>
      </c>
    </row>
    <row r="137" spans="1:7">
      <c r="A137" s="21" t="s">
        <v>618</v>
      </c>
      <c r="B137" s="56" t="s">
        <v>1092</v>
      </c>
      <c r="C137" s="32">
        <v>23.5</v>
      </c>
      <c r="D137" s="63">
        <v>2.72838678289936</v>
      </c>
      <c r="E137" s="23">
        <v>3</v>
      </c>
      <c r="F137" s="23">
        <v>1</v>
      </c>
      <c r="G137" s="23">
        <v>1</v>
      </c>
    </row>
    <row r="138" spans="1:7">
      <c r="A138" s="20" t="s">
        <v>255</v>
      </c>
      <c r="B138" s="86" t="s">
        <v>1332</v>
      </c>
      <c r="C138" s="20">
        <v>464.27</v>
      </c>
      <c r="D138" s="62">
        <v>2.4833115823823602</v>
      </c>
      <c r="E138" s="14">
        <v>43</v>
      </c>
      <c r="F138" s="14">
        <v>9</v>
      </c>
      <c r="G138" s="14">
        <v>3</v>
      </c>
    </row>
    <row r="139" spans="1:7">
      <c r="A139" s="20" t="s">
        <v>304</v>
      </c>
      <c r="B139" s="86"/>
      <c r="C139" s="20">
        <v>341.87</v>
      </c>
      <c r="D139" s="62">
        <v>2.7111370208493302</v>
      </c>
      <c r="E139" s="14">
        <v>62</v>
      </c>
      <c r="F139" s="14">
        <v>5</v>
      </c>
      <c r="G139" s="14">
        <v>3</v>
      </c>
    </row>
    <row r="140" spans="1:7">
      <c r="A140" s="20" t="s">
        <v>263</v>
      </c>
      <c r="B140" s="56" t="s">
        <v>1093</v>
      </c>
      <c r="C140" s="20">
        <v>789.57</v>
      </c>
      <c r="D140" s="62">
        <v>1.80416963170245</v>
      </c>
      <c r="E140" s="14">
        <v>6</v>
      </c>
      <c r="F140" s="14">
        <v>13</v>
      </c>
      <c r="G140" s="14">
        <v>13</v>
      </c>
    </row>
    <row r="141" spans="1:7">
      <c r="A141" s="21" t="s">
        <v>373</v>
      </c>
      <c r="B141" s="56" t="s">
        <v>1095</v>
      </c>
      <c r="C141" s="32">
        <v>63.77</v>
      </c>
      <c r="D141" s="63">
        <v>1.5881655062365301</v>
      </c>
      <c r="E141" s="23">
        <v>5</v>
      </c>
      <c r="F141" s="23">
        <v>2</v>
      </c>
      <c r="G141" s="23">
        <v>2</v>
      </c>
    </row>
    <row r="142" spans="1:7">
      <c r="A142" s="21" t="s">
        <v>620</v>
      </c>
      <c r="B142" s="56" t="s">
        <v>1202</v>
      </c>
      <c r="C142" s="32">
        <v>40.700000000000003</v>
      </c>
      <c r="D142" s="63">
        <v>2.3419085325529001</v>
      </c>
      <c r="E142" s="23">
        <v>12</v>
      </c>
      <c r="F142" s="23">
        <v>3</v>
      </c>
      <c r="G142" s="23">
        <v>1</v>
      </c>
    </row>
    <row r="143" spans="1:7">
      <c r="A143" s="20" t="s">
        <v>621</v>
      </c>
      <c r="B143" s="56" t="s">
        <v>1096</v>
      </c>
      <c r="C143" s="20">
        <v>136.62</v>
      </c>
      <c r="D143" s="62">
        <v>1.5995252487134901</v>
      </c>
      <c r="E143" s="14">
        <v>5</v>
      </c>
      <c r="F143" s="14">
        <v>2</v>
      </c>
      <c r="G143" s="14">
        <v>2</v>
      </c>
    </row>
    <row r="144" spans="1:7">
      <c r="A144" s="21" t="s">
        <v>622</v>
      </c>
      <c r="B144" s="56" t="s">
        <v>1097</v>
      </c>
      <c r="C144" s="32">
        <v>259.82</v>
      </c>
      <c r="D144" s="63">
        <v>1.83206962307417</v>
      </c>
      <c r="E144" s="23">
        <v>27</v>
      </c>
      <c r="F144" s="23">
        <v>8</v>
      </c>
      <c r="G144" s="23">
        <v>8</v>
      </c>
    </row>
    <row r="145" spans="1:7">
      <c r="A145" s="20" t="s">
        <v>624</v>
      </c>
      <c r="B145" s="56" t="s">
        <v>1009</v>
      </c>
      <c r="C145" s="20">
        <v>156.38</v>
      </c>
      <c r="D145" s="62">
        <v>1.6491696682463599</v>
      </c>
      <c r="E145" s="14">
        <v>2</v>
      </c>
      <c r="F145" s="14">
        <v>4</v>
      </c>
      <c r="G145" s="14">
        <v>2</v>
      </c>
    </row>
    <row r="146" spans="1:7">
      <c r="A146" s="20" t="s">
        <v>625</v>
      </c>
      <c r="B146" s="56" t="s">
        <v>1009</v>
      </c>
      <c r="C146" s="20">
        <v>20.49</v>
      </c>
      <c r="D146" s="62">
        <v>2.3632458664018401</v>
      </c>
      <c r="E146" s="14">
        <v>21</v>
      </c>
      <c r="F146" s="14">
        <v>1</v>
      </c>
      <c r="G146" s="14">
        <v>1</v>
      </c>
    </row>
    <row r="147" spans="1:7" s="71" customFormat="1" ht="14.25">
      <c r="A147" s="20" t="s">
        <v>626</v>
      </c>
      <c r="B147" s="56" t="s">
        <v>1100</v>
      </c>
      <c r="C147" s="20">
        <v>116.83</v>
      </c>
      <c r="D147" s="62">
        <v>2.70995034706631</v>
      </c>
      <c r="E147" s="14">
        <v>21</v>
      </c>
      <c r="F147" s="14">
        <v>1</v>
      </c>
      <c r="G147" s="14">
        <v>1</v>
      </c>
    </row>
    <row r="148" spans="1:7" s="71" customFormat="1" ht="14.25">
      <c r="A148" s="20"/>
      <c r="B148" s="26" t="s">
        <v>1319</v>
      </c>
      <c r="C148" s="20"/>
      <c r="D148" s="62"/>
      <c r="E148" s="14"/>
      <c r="F148" s="14"/>
      <c r="G148" s="14"/>
    </row>
    <row r="149" spans="1:7">
      <c r="A149" s="20" t="s">
        <v>614</v>
      </c>
      <c r="B149" s="56" t="s">
        <v>1090</v>
      </c>
      <c r="C149" s="20">
        <v>38.369999999999997</v>
      </c>
      <c r="D149" s="62">
        <v>1.8215280185489899</v>
      </c>
      <c r="E149" s="14">
        <v>34</v>
      </c>
      <c r="F149" s="14">
        <v>1</v>
      </c>
      <c r="G149" s="14">
        <v>1</v>
      </c>
    </row>
    <row r="150" spans="1:7">
      <c r="A150" s="21" t="s">
        <v>616</v>
      </c>
      <c r="B150" s="56" t="s">
        <v>1091</v>
      </c>
      <c r="C150" s="32">
        <v>249.35</v>
      </c>
      <c r="D150" s="63">
        <v>1.51900740074953</v>
      </c>
      <c r="E150" s="23">
        <v>30</v>
      </c>
      <c r="F150" s="23">
        <v>6</v>
      </c>
      <c r="G150" s="23">
        <v>6</v>
      </c>
    </row>
    <row r="151" spans="1:7">
      <c r="A151" s="21" t="s">
        <v>617</v>
      </c>
      <c r="B151" s="56" t="s">
        <v>1201</v>
      </c>
      <c r="C151" s="32">
        <v>34.53</v>
      </c>
      <c r="D151" s="63">
        <v>1.72408582641043</v>
      </c>
      <c r="E151" s="23">
        <v>4</v>
      </c>
      <c r="F151" s="23">
        <v>1</v>
      </c>
      <c r="G151" s="23">
        <v>1</v>
      </c>
    </row>
    <row r="152" spans="1:7">
      <c r="A152" s="20" t="s">
        <v>623</v>
      </c>
      <c r="B152" s="56" t="s">
        <v>1098</v>
      </c>
      <c r="C152" s="20">
        <v>1325.03</v>
      </c>
      <c r="D152" s="62">
        <v>1.7534404032808499</v>
      </c>
      <c r="E152" s="14">
        <v>29</v>
      </c>
      <c r="F152" s="14">
        <v>16</v>
      </c>
      <c r="G152" s="14">
        <v>16</v>
      </c>
    </row>
    <row r="153" spans="1:7">
      <c r="A153" s="20" t="s">
        <v>321</v>
      </c>
      <c r="B153" s="58" t="s">
        <v>1099</v>
      </c>
      <c r="C153" s="20">
        <v>221.97</v>
      </c>
      <c r="D153" s="62">
        <v>1.50937882315567</v>
      </c>
      <c r="E153" s="14">
        <v>28</v>
      </c>
      <c r="F153" s="14">
        <v>4</v>
      </c>
      <c r="G153" s="14">
        <v>4</v>
      </c>
    </row>
    <row r="154" spans="1:7" s="71" customFormat="1" ht="14.25">
      <c r="B154" s="81" t="s">
        <v>1315</v>
      </c>
      <c r="D154" s="76"/>
    </row>
    <row r="155" spans="1:7">
      <c r="A155" s="20" t="s">
        <v>278</v>
      </c>
      <c r="B155" s="56" t="s">
        <v>1094</v>
      </c>
      <c r="C155" s="20">
        <v>392.39</v>
      </c>
      <c r="D155" s="62">
        <v>2.7424964599602402</v>
      </c>
      <c r="E155" s="14">
        <v>53</v>
      </c>
      <c r="F155" s="14">
        <v>8</v>
      </c>
      <c r="G155" s="14">
        <v>8</v>
      </c>
    </row>
    <row r="156" spans="1:7">
      <c r="A156" s="10"/>
      <c r="B156" s="11" t="s">
        <v>149</v>
      </c>
      <c r="C156" s="13"/>
      <c r="D156" s="66"/>
      <c r="E156" s="13"/>
      <c r="F156" s="13"/>
      <c r="G156" s="10"/>
    </row>
    <row r="157" spans="1:7">
      <c r="A157" s="20" t="s">
        <v>627</v>
      </c>
      <c r="B157" s="56" t="s">
        <v>1101</v>
      </c>
      <c r="C157" s="20">
        <v>754.13</v>
      </c>
      <c r="D157" s="62">
        <v>2.0588811226342001</v>
      </c>
      <c r="E157" s="14">
        <v>21</v>
      </c>
      <c r="F157" s="14">
        <v>11</v>
      </c>
      <c r="G157" s="14">
        <v>11</v>
      </c>
    </row>
    <row r="158" spans="1:7">
      <c r="A158" s="20" t="s">
        <v>628</v>
      </c>
      <c r="B158" s="56" t="s">
        <v>1203</v>
      </c>
      <c r="C158" s="20">
        <v>148.06</v>
      </c>
      <c r="D158" s="62">
        <v>2.0541909362366799</v>
      </c>
      <c r="E158" s="14">
        <v>35</v>
      </c>
      <c r="F158" s="14">
        <v>4</v>
      </c>
      <c r="G158" s="14">
        <v>2</v>
      </c>
    </row>
    <row r="159" spans="1:7">
      <c r="A159" s="20" t="s">
        <v>629</v>
      </c>
      <c r="B159" s="56" t="s">
        <v>1102</v>
      </c>
      <c r="C159" s="20">
        <v>162.44</v>
      </c>
      <c r="D159" s="62">
        <v>2.4862124336080602</v>
      </c>
      <c r="E159" s="14">
        <v>22</v>
      </c>
      <c r="F159" s="14">
        <v>2</v>
      </c>
      <c r="G159" s="14">
        <v>1</v>
      </c>
    </row>
    <row r="160" spans="1:7">
      <c r="A160" s="21" t="s">
        <v>630</v>
      </c>
      <c r="B160" s="56" t="s">
        <v>1204</v>
      </c>
      <c r="C160" s="32">
        <v>20.72</v>
      </c>
      <c r="D160" s="63">
        <v>3.3308304717253101</v>
      </c>
      <c r="E160" s="23">
        <v>70</v>
      </c>
      <c r="F160" s="23">
        <v>40</v>
      </c>
      <c r="G160" s="23">
        <v>1</v>
      </c>
    </row>
    <row r="161" spans="1:7">
      <c r="A161" s="20" t="s">
        <v>631</v>
      </c>
      <c r="B161" s="56" t="s">
        <v>1103</v>
      </c>
      <c r="C161" s="20">
        <v>1600.61</v>
      </c>
      <c r="D161" s="62">
        <v>1.6972410293385101</v>
      </c>
      <c r="E161" s="14">
        <v>9</v>
      </c>
      <c r="F161" s="14">
        <v>29</v>
      </c>
      <c r="G161" s="14">
        <v>20</v>
      </c>
    </row>
    <row r="162" spans="1:7">
      <c r="A162" s="21" t="s">
        <v>632</v>
      </c>
      <c r="B162" s="56" t="s">
        <v>1210</v>
      </c>
      <c r="C162" s="32">
        <v>87.84</v>
      </c>
      <c r="D162" s="63">
        <v>1.9300868848741599</v>
      </c>
      <c r="E162" s="23">
        <v>25</v>
      </c>
      <c r="F162" s="23">
        <v>10</v>
      </c>
      <c r="G162" s="23">
        <v>3</v>
      </c>
    </row>
    <row r="163" spans="1:7">
      <c r="A163" s="21" t="s">
        <v>633</v>
      </c>
      <c r="B163" s="56" t="s">
        <v>1205</v>
      </c>
      <c r="C163" s="32">
        <v>57.63</v>
      </c>
      <c r="D163" s="63">
        <v>1.53889661277486</v>
      </c>
      <c r="E163" s="23">
        <v>4</v>
      </c>
      <c r="F163" s="23">
        <v>2</v>
      </c>
      <c r="G163" s="23">
        <v>2</v>
      </c>
    </row>
    <row r="164" spans="1:7">
      <c r="A164" s="20" t="s">
        <v>365</v>
      </c>
      <c r="B164" s="56" t="s">
        <v>1104</v>
      </c>
      <c r="C164" s="20">
        <v>441.83</v>
      </c>
      <c r="D164" s="62">
        <v>1.8052540856616399</v>
      </c>
      <c r="E164" s="14">
        <v>21</v>
      </c>
      <c r="F164" s="14">
        <v>6</v>
      </c>
      <c r="G164" s="14">
        <v>1</v>
      </c>
    </row>
    <row r="165" spans="1:7">
      <c r="A165" s="21" t="s">
        <v>634</v>
      </c>
      <c r="B165" s="56" t="s">
        <v>1206</v>
      </c>
      <c r="C165" s="32">
        <v>129.9</v>
      </c>
      <c r="D165" s="63">
        <v>1.72411157010584</v>
      </c>
      <c r="E165" s="23">
        <v>6</v>
      </c>
      <c r="F165" s="23">
        <v>4</v>
      </c>
      <c r="G165" s="23">
        <v>4</v>
      </c>
    </row>
    <row r="166" spans="1:7">
      <c r="A166" s="20" t="s">
        <v>635</v>
      </c>
      <c r="B166" s="56" t="s">
        <v>1105</v>
      </c>
      <c r="C166" s="20">
        <v>46.64</v>
      </c>
      <c r="D166" s="62">
        <v>1.8332481053908101</v>
      </c>
      <c r="E166" s="14">
        <v>64</v>
      </c>
      <c r="F166" s="14">
        <v>1</v>
      </c>
      <c r="G166" s="14">
        <v>1</v>
      </c>
    </row>
    <row r="167" spans="1:7">
      <c r="A167" s="20" t="s">
        <v>636</v>
      </c>
      <c r="B167" s="56" t="s">
        <v>1106</v>
      </c>
      <c r="C167" s="20">
        <v>38.18</v>
      </c>
      <c r="D167" s="62">
        <v>1.55476215609585</v>
      </c>
      <c r="E167" s="14">
        <v>13</v>
      </c>
      <c r="F167" s="14">
        <v>1</v>
      </c>
      <c r="G167" s="14">
        <v>1</v>
      </c>
    </row>
    <row r="168" spans="1:7">
      <c r="A168" s="20" t="s">
        <v>637</v>
      </c>
      <c r="B168" s="56" t="s">
        <v>1107</v>
      </c>
      <c r="C168" s="20">
        <v>81.53</v>
      </c>
      <c r="D168" s="62">
        <v>2.5773450669999498</v>
      </c>
      <c r="E168" s="14">
        <v>24</v>
      </c>
      <c r="F168" s="14">
        <v>1</v>
      </c>
      <c r="G168" s="14">
        <v>1</v>
      </c>
    </row>
    <row r="169" spans="1:7">
      <c r="A169" s="21" t="s">
        <v>638</v>
      </c>
      <c r="B169" s="56" t="s">
        <v>1209</v>
      </c>
      <c r="C169" s="32">
        <v>460.25</v>
      </c>
      <c r="D169" s="63">
        <v>1.52400745835061</v>
      </c>
      <c r="E169" s="23">
        <v>48</v>
      </c>
      <c r="F169" s="23">
        <v>10</v>
      </c>
      <c r="G169" s="23">
        <v>10</v>
      </c>
    </row>
    <row r="170" spans="1:7">
      <c r="A170" s="21" t="s">
        <v>639</v>
      </c>
      <c r="B170" s="56" t="s">
        <v>1207</v>
      </c>
      <c r="C170" s="32">
        <v>89.86</v>
      </c>
      <c r="D170" s="63">
        <v>1.5806048542919899</v>
      </c>
      <c r="E170" s="23">
        <v>11</v>
      </c>
      <c r="F170" s="23">
        <v>3</v>
      </c>
      <c r="G170" s="23">
        <v>3</v>
      </c>
    </row>
    <row r="171" spans="1:7">
      <c r="A171" s="21" t="s">
        <v>640</v>
      </c>
      <c r="B171" s="56" t="s">
        <v>1208</v>
      </c>
      <c r="C171" s="32">
        <v>37.64</v>
      </c>
      <c r="D171" s="63">
        <v>1.58123120565665</v>
      </c>
      <c r="E171" s="23">
        <v>5</v>
      </c>
      <c r="F171" s="23">
        <v>1</v>
      </c>
      <c r="G171" s="23">
        <v>1</v>
      </c>
    </row>
    <row r="172" spans="1:7">
      <c r="A172" s="20" t="s">
        <v>641</v>
      </c>
      <c r="B172" s="56" t="s">
        <v>1108</v>
      </c>
      <c r="C172" s="20">
        <v>160.56</v>
      </c>
      <c r="D172" s="62">
        <v>1.8012778263036999</v>
      </c>
      <c r="E172" s="14">
        <v>1</v>
      </c>
      <c r="F172" s="14">
        <v>3</v>
      </c>
      <c r="G172" s="14">
        <v>3</v>
      </c>
    </row>
    <row r="173" spans="1:7">
      <c r="A173" s="20" t="s">
        <v>642</v>
      </c>
      <c r="B173" s="56" t="s">
        <v>1109</v>
      </c>
      <c r="C173" s="20">
        <v>274.2</v>
      </c>
      <c r="D173" s="62">
        <v>2.8776126864878</v>
      </c>
      <c r="E173" s="14">
        <v>10</v>
      </c>
      <c r="F173" s="14">
        <v>6</v>
      </c>
      <c r="G173" s="14">
        <v>1</v>
      </c>
    </row>
    <row r="174" spans="1:7">
      <c r="A174" s="20" t="s">
        <v>643</v>
      </c>
      <c r="B174" s="56" t="s">
        <v>1110</v>
      </c>
      <c r="C174" s="20">
        <v>185.1</v>
      </c>
      <c r="D174" s="62">
        <v>2.6618815139258598</v>
      </c>
      <c r="E174" s="14">
        <v>7</v>
      </c>
      <c r="F174" s="14">
        <v>6</v>
      </c>
      <c r="G174" s="14">
        <v>1</v>
      </c>
    </row>
    <row r="175" spans="1:7">
      <c r="A175" s="20" t="s">
        <v>644</v>
      </c>
      <c r="B175" s="58" t="s">
        <v>1111</v>
      </c>
      <c r="C175" s="20">
        <v>512.91</v>
      </c>
      <c r="D175" s="62">
        <v>2.7776765931629299</v>
      </c>
      <c r="E175" s="14">
        <v>55</v>
      </c>
      <c r="F175" s="14">
        <v>6</v>
      </c>
      <c r="G175" s="14">
        <v>1</v>
      </c>
    </row>
    <row r="176" spans="1:7">
      <c r="A176" s="20" t="s">
        <v>645</v>
      </c>
      <c r="B176" s="56" t="s">
        <v>1112</v>
      </c>
      <c r="C176" s="20">
        <v>429.99</v>
      </c>
      <c r="D176" s="62">
        <v>1.5013499107177399</v>
      </c>
      <c r="E176" s="14">
        <v>41</v>
      </c>
      <c r="F176" s="14">
        <v>8</v>
      </c>
      <c r="G176" s="14">
        <v>3</v>
      </c>
    </row>
    <row r="177" spans="1:7">
      <c r="A177" s="20" t="s">
        <v>186</v>
      </c>
      <c r="B177" s="56" t="s">
        <v>1113</v>
      </c>
      <c r="C177" s="20">
        <v>232.62</v>
      </c>
      <c r="D177" s="62">
        <v>1.6688936648521799</v>
      </c>
      <c r="E177" s="14">
        <v>5</v>
      </c>
      <c r="F177" s="14">
        <v>5</v>
      </c>
      <c r="G177" s="14">
        <v>5</v>
      </c>
    </row>
    <row r="178" spans="1:7">
      <c r="A178" s="10"/>
      <c r="B178" s="30" t="s">
        <v>170</v>
      </c>
      <c r="C178" s="13"/>
      <c r="D178" s="66"/>
      <c r="E178" s="13"/>
      <c r="F178" s="13"/>
      <c r="G178" s="10"/>
    </row>
    <row r="179" spans="1:7">
      <c r="A179" s="21" t="s">
        <v>646</v>
      </c>
      <c r="B179" s="56" t="s">
        <v>1114</v>
      </c>
      <c r="C179" s="32">
        <v>23.32</v>
      </c>
      <c r="D179" s="63">
        <v>1.8202750919927999</v>
      </c>
      <c r="E179" s="23">
        <v>23</v>
      </c>
      <c r="F179" s="23">
        <v>8</v>
      </c>
      <c r="G179" s="23">
        <v>1</v>
      </c>
    </row>
    <row r="180" spans="1:7">
      <c r="A180" s="20" t="s">
        <v>647</v>
      </c>
      <c r="B180" s="56" t="s">
        <v>1115</v>
      </c>
      <c r="C180" s="20">
        <v>219.36</v>
      </c>
      <c r="D180" s="62">
        <v>1.77507429317207</v>
      </c>
      <c r="E180" s="14">
        <v>4</v>
      </c>
      <c r="F180" s="14">
        <v>5</v>
      </c>
      <c r="G180" s="14">
        <v>3</v>
      </c>
    </row>
    <row r="181" spans="1:7">
      <c r="A181" s="21" t="s">
        <v>612</v>
      </c>
      <c r="B181" s="56" t="s">
        <v>1199</v>
      </c>
      <c r="C181" s="32">
        <v>94.2</v>
      </c>
      <c r="D181" s="63">
        <v>1.66025786625695</v>
      </c>
      <c r="E181" s="23">
        <v>10</v>
      </c>
      <c r="F181" s="23">
        <v>3</v>
      </c>
      <c r="G181" s="23">
        <v>3</v>
      </c>
    </row>
    <row r="182" spans="1:7">
      <c r="A182" s="20" t="s">
        <v>283</v>
      </c>
      <c r="B182" s="56" t="s">
        <v>935</v>
      </c>
      <c r="C182" s="20">
        <v>119.56</v>
      </c>
      <c r="D182" s="62">
        <v>1.7291662834538899</v>
      </c>
      <c r="E182" s="14">
        <v>12</v>
      </c>
      <c r="F182" s="14">
        <v>2</v>
      </c>
      <c r="G182" s="14">
        <v>2</v>
      </c>
    </row>
    <row r="183" spans="1:7">
      <c r="A183" s="37"/>
      <c r="B183" s="30" t="s">
        <v>371</v>
      </c>
      <c r="C183" s="31"/>
      <c r="D183" s="66"/>
      <c r="E183" s="13"/>
      <c r="F183" s="13"/>
      <c r="G183" s="10"/>
    </row>
    <row r="184" spans="1:7">
      <c r="A184" s="20" t="s">
        <v>648</v>
      </c>
      <c r="B184" s="56" t="s">
        <v>1009</v>
      </c>
      <c r="C184" s="20">
        <v>23.18</v>
      </c>
      <c r="D184" s="62">
        <v>1.64359250394095</v>
      </c>
      <c r="E184" s="14">
        <v>22</v>
      </c>
      <c r="F184" s="14">
        <v>8</v>
      </c>
      <c r="G184" s="14">
        <v>1</v>
      </c>
    </row>
    <row r="185" spans="1:7">
      <c r="A185" s="10"/>
      <c r="B185" s="11" t="s">
        <v>649</v>
      </c>
      <c r="C185" s="13"/>
      <c r="D185" s="66"/>
      <c r="E185" s="13"/>
      <c r="F185" s="13"/>
      <c r="G185" s="10"/>
    </row>
    <row r="186" spans="1:7">
      <c r="A186" s="21" t="s">
        <v>650</v>
      </c>
      <c r="B186" s="56" t="s">
        <v>1211</v>
      </c>
      <c r="C186" s="32">
        <v>236.33</v>
      </c>
      <c r="D186" s="63">
        <v>2.1903196951514401</v>
      </c>
      <c r="E186" s="23">
        <v>43</v>
      </c>
      <c r="F186" s="23">
        <v>5</v>
      </c>
      <c r="G186" s="23">
        <v>1</v>
      </c>
    </row>
    <row r="187" spans="1:7">
      <c r="A187" s="21" t="s">
        <v>651</v>
      </c>
      <c r="B187" s="56" t="s">
        <v>1212</v>
      </c>
      <c r="C187" s="32">
        <v>24.52</v>
      </c>
      <c r="D187" s="63">
        <v>2.0672495486524398</v>
      </c>
      <c r="E187" s="23">
        <v>43</v>
      </c>
      <c r="F187" s="23">
        <v>5</v>
      </c>
      <c r="G187" s="23">
        <v>1</v>
      </c>
    </row>
    <row r="188" spans="1:7">
      <c r="A188" s="20" t="s">
        <v>652</v>
      </c>
      <c r="B188" s="56" t="s">
        <v>1116</v>
      </c>
      <c r="C188" s="20">
        <v>72</v>
      </c>
      <c r="D188" s="62">
        <v>1.78245812999079</v>
      </c>
      <c r="E188" s="14">
        <v>2</v>
      </c>
      <c r="F188" s="14">
        <v>1</v>
      </c>
      <c r="G188" s="14">
        <v>1</v>
      </c>
    </row>
    <row r="189" spans="1:7">
      <c r="A189" s="21" t="s">
        <v>653</v>
      </c>
      <c r="B189" s="56" t="s">
        <v>1213</v>
      </c>
      <c r="C189" s="32">
        <v>28.7</v>
      </c>
      <c r="D189" s="63">
        <v>1.81894463647709</v>
      </c>
      <c r="E189" s="23">
        <v>1</v>
      </c>
      <c r="F189" s="23">
        <v>1</v>
      </c>
      <c r="G189" s="23">
        <v>1</v>
      </c>
    </row>
    <row r="190" spans="1:7">
      <c r="A190" s="20" t="s">
        <v>654</v>
      </c>
      <c r="B190" s="56" t="s">
        <v>1117</v>
      </c>
      <c r="C190" s="20">
        <v>54.85</v>
      </c>
      <c r="D190" s="62">
        <v>2.0871218968680099</v>
      </c>
      <c r="E190" s="14">
        <v>16</v>
      </c>
      <c r="F190" s="14">
        <v>2</v>
      </c>
      <c r="G190" s="14">
        <v>1</v>
      </c>
    </row>
    <row r="191" spans="1:7">
      <c r="A191" s="20" t="s">
        <v>655</v>
      </c>
      <c r="B191" s="56" t="s">
        <v>1118</v>
      </c>
      <c r="C191" s="20">
        <v>62.11</v>
      </c>
      <c r="D191" s="62">
        <v>1.80927374607106</v>
      </c>
      <c r="E191" s="14">
        <v>28</v>
      </c>
      <c r="F191" s="14">
        <v>1</v>
      </c>
      <c r="G191" s="14">
        <v>1</v>
      </c>
    </row>
    <row r="192" spans="1:7">
      <c r="A192" s="10"/>
      <c r="B192" s="30" t="s">
        <v>370</v>
      </c>
      <c r="C192" s="13"/>
      <c r="D192" s="66"/>
      <c r="E192" s="13"/>
      <c r="F192" s="13"/>
      <c r="G192" s="10"/>
    </row>
    <row r="193" spans="1:7">
      <c r="A193" s="21" t="s">
        <v>656</v>
      </c>
      <c r="B193" s="56" t="s">
        <v>1214</v>
      </c>
      <c r="C193" s="32">
        <v>54.2</v>
      </c>
      <c r="D193" s="63">
        <v>1.8696056882123</v>
      </c>
      <c r="E193" s="23">
        <v>6</v>
      </c>
      <c r="F193" s="23">
        <v>2</v>
      </c>
      <c r="G193" s="23">
        <v>2</v>
      </c>
    </row>
    <row r="194" spans="1:7">
      <c r="A194" s="21" t="s">
        <v>657</v>
      </c>
      <c r="B194" s="56" t="s">
        <v>1215</v>
      </c>
      <c r="C194" s="32">
        <v>39.65</v>
      </c>
      <c r="D194" s="63">
        <v>2.2180237549689399</v>
      </c>
      <c r="E194" s="23">
        <v>2</v>
      </c>
      <c r="F194" s="23">
        <v>1</v>
      </c>
      <c r="G194" s="23">
        <v>1</v>
      </c>
    </row>
    <row r="195" spans="1:7">
      <c r="A195" s="21" t="s">
        <v>658</v>
      </c>
      <c r="B195" s="56" t="s">
        <v>1216</v>
      </c>
      <c r="C195" s="32">
        <v>65.540000000000006</v>
      </c>
      <c r="D195" s="63">
        <v>1.64720909424629</v>
      </c>
      <c r="E195" s="23">
        <v>44</v>
      </c>
      <c r="F195" s="23">
        <v>24</v>
      </c>
      <c r="G195" s="23">
        <v>2</v>
      </c>
    </row>
    <row r="196" spans="1:7">
      <c r="A196" s="21" t="s">
        <v>659</v>
      </c>
      <c r="B196" s="56" t="s">
        <v>1217</v>
      </c>
      <c r="C196" s="32">
        <v>80.73</v>
      </c>
      <c r="D196" s="63">
        <v>2.01364646566712</v>
      </c>
      <c r="E196" s="23">
        <v>8</v>
      </c>
      <c r="F196" s="23">
        <v>2</v>
      </c>
      <c r="G196" s="23">
        <v>2</v>
      </c>
    </row>
    <row r="197" spans="1:7">
      <c r="A197" s="20" t="s">
        <v>660</v>
      </c>
      <c r="B197" s="56" t="s">
        <v>1119</v>
      </c>
      <c r="C197" s="20">
        <v>169.11</v>
      </c>
      <c r="D197" s="62">
        <v>1.9757430513230001</v>
      </c>
      <c r="E197" s="14">
        <v>8</v>
      </c>
      <c r="F197" s="14">
        <v>12</v>
      </c>
      <c r="G197" s="14">
        <v>4</v>
      </c>
    </row>
    <row r="198" spans="1:7">
      <c r="A198" s="21" t="s">
        <v>661</v>
      </c>
      <c r="B198" s="56" t="s">
        <v>1218</v>
      </c>
      <c r="C198" s="32">
        <v>142.78</v>
      </c>
      <c r="D198" s="63">
        <v>1.6716690346035601</v>
      </c>
      <c r="E198" s="23">
        <v>4</v>
      </c>
      <c r="F198" s="23">
        <v>5</v>
      </c>
      <c r="G198" s="23">
        <v>5</v>
      </c>
    </row>
    <row r="199" spans="1:7">
      <c r="A199" s="20" t="s">
        <v>662</v>
      </c>
      <c r="B199" s="56" t="s">
        <v>1120</v>
      </c>
      <c r="C199" s="20">
        <v>57.55</v>
      </c>
      <c r="D199" s="62">
        <v>1.7779368105943001</v>
      </c>
      <c r="E199" s="14">
        <v>20</v>
      </c>
      <c r="F199" s="14">
        <v>1</v>
      </c>
      <c r="G199" s="14">
        <v>1</v>
      </c>
    </row>
    <row r="200" spans="1:7">
      <c r="A200" s="20" t="s">
        <v>352</v>
      </c>
      <c r="B200" s="56" t="s">
        <v>1121</v>
      </c>
      <c r="C200" s="20">
        <v>192.02</v>
      </c>
      <c r="D200" s="62">
        <v>2.4270509264584601</v>
      </c>
      <c r="E200" s="14">
        <v>22</v>
      </c>
      <c r="F200" s="14">
        <v>3</v>
      </c>
      <c r="G200" s="14">
        <v>3</v>
      </c>
    </row>
    <row r="201" spans="1:7">
      <c r="A201" s="21" t="s">
        <v>663</v>
      </c>
      <c r="B201" s="24" t="s">
        <v>1122</v>
      </c>
      <c r="C201" s="32">
        <v>20.059999999999999</v>
      </c>
      <c r="D201" s="63">
        <v>2.0360499320272201</v>
      </c>
      <c r="E201" s="23">
        <v>17</v>
      </c>
      <c r="F201" s="23">
        <v>4</v>
      </c>
      <c r="G201" s="23">
        <v>1</v>
      </c>
    </row>
    <row r="202" spans="1:7">
      <c r="A202" s="21" t="s">
        <v>392</v>
      </c>
      <c r="B202" s="56" t="s">
        <v>1123</v>
      </c>
      <c r="C202" s="32">
        <v>182.07</v>
      </c>
      <c r="D202" s="63">
        <v>1.66084052240619</v>
      </c>
      <c r="E202" s="23">
        <v>20</v>
      </c>
      <c r="F202" s="23">
        <v>5</v>
      </c>
      <c r="G202" s="23">
        <v>2</v>
      </c>
    </row>
    <row r="203" spans="1:7">
      <c r="A203" s="21" t="s">
        <v>664</v>
      </c>
      <c r="B203" s="24" t="s">
        <v>1124</v>
      </c>
      <c r="C203" s="32">
        <v>48.77</v>
      </c>
      <c r="D203" s="63">
        <v>1.8938544161203901</v>
      </c>
      <c r="E203" s="23">
        <v>27</v>
      </c>
      <c r="F203" s="23">
        <v>7</v>
      </c>
      <c r="G203" s="23">
        <v>2</v>
      </c>
    </row>
    <row r="204" spans="1:7">
      <c r="A204" s="20" t="s">
        <v>322</v>
      </c>
      <c r="B204" s="56" t="s">
        <v>1125</v>
      </c>
      <c r="C204" s="20">
        <v>666.09</v>
      </c>
      <c r="D204" s="62">
        <v>2.2306288420669</v>
      </c>
      <c r="E204" s="14">
        <v>13</v>
      </c>
      <c r="F204" s="14">
        <v>12</v>
      </c>
      <c r="G204" s="14">
        <v>12</v>
      </c>
    </row>
    <row r="205" spans="1:7">
      <c r="A205" s="20" t="s">
        <v>665</v>
      </c>
      <c r="B205" s="56" t="s">
        <v>1126</v>
      </c>
      <c r="C205" s="20">
        <v>54.94</v>
      </c>
      <c r="D205" s="62">
        <v>1.76480494703532</v>
      </c>
      <c r="E205" s="14">
        <v>35</v>
      </c>
      <c r="F205" s="14">
        <v>1</v>
      </c>
      <c r="G205" s="14">
        <v>1</v>
      </c>
    </row>
    <row r="206" spans="1:7">
      <c r="A206" s="21" t="s">
        <v>56</v>
      </c>
      <c r="B206" s="56" t="s">
        <v>1219</v>
      </c>
      <c r="C206" s="32">
        <v>356.92</v>
      </c>
      <c r="D206" s="63">
        <v>1.5404883481862699</v>
      </c>
      <c r="E206" s="23">
        <v>23</v>
      </c>
      <c r="F206" s="23">
        <v>10</v>
      </c>
      <c r="G206" s="23">
        <v>4</v>
      </c>
    </row>
    <row r="207" spans="1:7">
      <c r="A207" s="21" t="s">
        <v>388</v>
      </c>
      <c r="B207" s="56" t="s">
        <v>1220</v>
      </c>
      <c r="C207" s="32">
        <v>69.3</v>
      </c>
      <c r="D207" s="63">
        <v>1.9898343430157499</v>
      </c>
      <c r="E207" s="23">
        <v>19</v>
      </c>
      <c r="F207" s="23">
        <v>2</v>
      </c>
      <c r="G207" s="23">
        <v>1</v>
      </c>
    </row>
    <row r="208" spans="1:7">
      <c r="A208" s="20" t="s">
        <v>666</v>
      </c>
      <c r="B208" s="56" t="s">
        <v>1009</v>
      </c>
      <c r="C208" s="20">
        <v>20.100000000000001</v>
      </c>
      <c r="D208" s="62">
        <v>1.7310079349296299</v>
      </c>
      <c r="E208" s="14">
        <v>52</v>
      </c>
      <c r="F208" s="14">
        <v>1</v>
      </c>
      <c r="G208" s="14">
        <v>1</v>
      </c>
    </row>
    <row r="209" spans="1:7">
      <c r="A209" s="10"/>
      <c r="B209" s="30" t="s">
        <v>138</v>
      </c>
      <c r="C209" s="12"/>
      <c r="D209" s="65"/>
      <c r="E209" s="12"/>
      <c r="F209" s="13"/>
      <c r="G209" s="10"/>
    </row>
    <row r="210" spans="1:7">
      <c r="A210" s="21" t="s">
        <v>667</v>
      </c>
      <c r="B210" s="56" t="s">
        <v>1221</v>
      </c>
      <c r="C210" s="32">
        <v>70.989999999999995</v>
      </c>
      <c r="D210" s="63">
        <v>1.6337316033267399</v>
      </c>
      <c r="E210" s="23">
        <v>5</v>
      </c>
      <c r="F210" s="23">
        <v>2</v>
      </c>
      <c r="G210" s="23">
        <v>2</v>
      </c>
    </row>
    <row r="211" spans="1:7">
      <c r="A211" s="21" t="s">
        <v>668</v>
      </c>
      <c r="B211" s="56" t="s">
        <v>1222</v>
      </c>
      <c r="C211" s="32">
        <v>77.84</v>
      </c>
      <c r="D211" s="63">
        <v>1.5823742732717501</v>
      </c>
      <c r="E211" s="23">
        <v>10</v>
      </c>
      <c r="F211" s="23">
        <v>2</v>
      </c>
      <c r="G211" s="23">
        <v>2</v>
      </c>
    </row>
    <row r="212" spans="1:7">
      <c r="A212" s="20" t="s">
        <v>669</v>
      </c>
      <c r="B212" s="56" t="s">
        <v>1127</v>
      </c>
      <c r="C212" s="20">
        <v>268.72000000000003</v>
      </c>
      <c r="D212" s="62">
        <v>1.6255905433190501</v>
      </c>
      <c r="E212" s="14">
        <v>42</v>
      </c>
      <c r="F212" s="14">
        <v>5</v>
      </c>
      <c r="G212" s="14">
        <v>1</v>
      </c>
    </row>
    <row r="213" spans="1:7">
      <c r="A213" s="21" t="s">
        <v>670</v>
      </c>
      <c r="B213" s="56" t="s">
        <v>1223</v>
      </c>
      <c r="C213" s="32">
        <v>21.59</v>
      </c>
      <c r="D213" s="63">
        <v>2.5228932378598001</v>
      </c>
      <c r="E213" s="23">
        <v>1</v>
      </c>
      <c r="F213" s="23">
        <v>1</v>
      </c>
      <c r="G213" s="23">
        <v>1</v>
      </c>
    </row>
    <row r="214" spans="1:7">
      <c r="A214" s="20" t="s">
        <v>671</v>
      </c>
      <c r="B214" s="56" t="s">
        <v>1128</v>
      </c>
      <c r="C214" s="20">
        <v>106.3</v>
      </c>
      <c r="D214" s="62">
        <v>1.6590742795911999</v>
      </c>
      <c r="E214" s="14">
        <v>20</v>
      </c>
      <c r="F214" s="14">
        <v>5</v>
      </c>
      <c r="G214" s="14">
        <v>2</v>
      </c>
    </row>
    <row r="215" spans="1:7">
      <c r="A215" s="21" t="s">
        <v>672</v>
      </c>
      <c r="B215" s="56" t="s">
        <v>1224</v>
      </c>
      <c r="C215" s="32">
        <v>228.67</v>
      </c>
      <c r="D215" s="63">
        <v>2.1306200161790398</v>
      </c>
      <c r="E215" s="23">
        <v>18</v>
      </c>
      <c r="F215" s="23">
        <v>5</v>
      </c>
      <c r="G215" s="23">
        <v>5</v>
      </c>
    </row>
    <row r="216" spans="1:7">
      <c r="A216" s="21" t="s">
        <v>673</v>
      </c>
      <c r="B216" s="56" t="s">
        <v>1225</v>
      </c>
      <c r="C216" s="32">
        <v>37.54</v>
      </c>
      <c r="D216" s="63">
        <v>1.65478471736953</v>
      </c>
      <c r="E216" s="23">
        <v>4</v>
      </c>
      <c r="F216" s="23">
        <v>1</v>
      </c>
      <c r="G216" s="23">
        <v>1</v>
      </c>
    </row>
    <row r="217" spans="1:7">
      <c r="A217" s="20" t="s">
        <v>674</v>
      </c>
      <c r="B217" s="56" t="s">
        <v>1129</v>
      </c>
      <c r="C217" s="20">
        <v>62.73</v>
      </c>
      <c r="D217" s="62">
        <v>1.7251401047086199</v>
      </c>
      <c r="E217" s="14">
        <v>17</v>
      </c>
      <c r="F217" s="14">
        <v>10</v>
      </c>
      <c r="G217" s="14">
        <v>1</v>
      </c>
    </row>
    <row r="218" spans="1:7">
      <c r="A218" s="20" t="s">
        <v>675</v>
      </c>
      <c r="B218" s="56" t="s">
        <v>1130</v>
      </c>
      <c r="C218" s="20">
        <v>121.66</v>
      </c>
      <c r="D218" s="62">
        <v>2.1947654667793701</v>
      </c>
      <c r="E218" s="14">
        <v>19</v>
      </c>
      <c r="F218" s="14">
        <v>12</v>
      </c>
      <c r="G218" s="14">
        <v>1</v>
      </c>
    </row>
    <row r="219" spans="1:7">
      <c r="A219" s="21" t="s">
        <v>676</v>
      </c>
      <c r="B219" s="56" t="s">
        <v>1226</v>
      </c>
      <c r="C219" s="32">
        <v>66.069999999999993</v>
      </c>
      <c r="D219" s="63">
        <v>1.7179445961333</v>
      </c>
      <c r="E219" s="23">
        <v>16</v>
      </c>
      <c r="F219" s="23">
        <v>3</v>
      </c>
      <c r="G219" s="23">
        <v>3</v>
      </c>
    </row>
    <row r="220" spans="1:7">
      <c r="A220" s="21" t="s">
        <v>677</v>
      </c>
      <c r="B220" s="56" t="s">
        <v>1227</v>
      </c>
      <c r="C220" s="32">
        <v>34.68</v>
      </c>
      <c r="D220" s="63">
        <v>1.6675107119592101</v>
      </c>
      <c r="E220" s="23">
        <v>6</v>
      </c>
      <c r="F220" s="23">
        <v>1</v>
      </c>
      <c r="G220" s="23">
        <v>1</v>
      </c>
    </row>
    <row r="221" spans="1:7">
      <c r="A221" s="20" t="s">
        <v>297</v>
      </c>
      <c r="B221" s="56" t="s">
        <v>1131</v>
      </c>
      <c r="C221" s="20">
        <v>90.31</v>
      </c>
      <c r="D221" s="62">
        <v>1.7949881073551801</v>
      </c>
      <c r="E221" s="14">
        <v>13</v>
      </c>
      <c r="F221" s="14">
        <v>1</v>
      </c>
      <c r="G221" s="14">
        <v>1</v>
      </c>
    </row>
    <row r="222" spans="1:7">
      <c r="A222" s="20" t="s">
        <v>678</v>
      </c>
      <c r="B222" s="56" t="s">
        <v>1132</v>
      </c>
      <c r="C222" s="20">
        <v>199.02</v>
      </c>
      <c r="D222" s="62">
        <v>2.6314630789367</v>
      </c>
      <c r="E222" s="14">
        <v>20</v>
      </c>
      <c r="F222" s="14">
        <v>2</v>
      </c>
      <c r="G222" s="14">
        <v>2</v>
      </c>
    </row>
    <row r="223" spans="1:7">
      <c r="A223" s="21" t="s">
        <v>679</v>
      </c>
      <c r="B223" s="56" t="s">
        <v>1228</v>
      </c>
      <c r="C223" s="32">
        <v>28.42</v>
      </c>
      <c r="D223" s="63">
        <v>1.94321476378483</v>
      </c>
      <c r="E223" s="23">
        <v>4</v>
      </c>
      <c r="F223" s="23">
        <v>1</v>
      </c>
      <c r="G223" s="23">
        <v>1</v>
      </c>
    </row>
    <row r="224" spans="1:7">
      <c r="A224" s="20" t="s">
        <v>306</v>
      </c>
      <c r="B224" s="58" t="s">
        <v>1133</v>
      </c>
      <c r="C224" s="20">
        <v>173.42</v>
      </c>
      <c r="D224" s="62">
        <v>1.7579453106420899</v>
      </c>
      <c r="E224" s="14">
        <v>4</v>
      </c>
      <c r="F224" s="14">
        <v>4</v>
      </c>
      <c r="G224" s="14">
        <v>4</v>
      </c>
    </row>
    <row r="225" spans="1:7">
      <c r="A225" s="20" t="s">
        <v>680</v>
      </c>
      <c r="B225" s="56" t="s">
        <v>1229</v>
      </c>
      <c r="C225" s="20">
        <v>73.14</v>
      </c>
      <c r="D225" s="62">
        <v>1.5404002647695401</v>
      </c>
      <c r="E225" s="14">
        <v>8</v>
      </c>
      <c r="F225" s="14">
        <v>1</v>
      </c>
      <c r="G225" s="14">
        <v>1</v>
      </c>
    </row>
    <row r="226" spans="1:7">
      <c r="A226" s="20" t="s">
        <v>379</v>
      </c>
      <c r="B226" s="56" t="s">
        <v>1134</v>
      </c>
      <c r="C226" s="20">
        <v>101.3</v>
      </c>
      <c r="D226" s="62">
        <v>3.0751563467313598</v>
      </c>
      <c r="E226" s="14">
        <v>5</v>
      </c>
      <c r="F226" s="14">
        <v>2</v>
      </c>
      <c r="G226" s="14">
        <v>2</v>
      </c>
    </row>
    <row r="227" spans="1:7">
      <c r="A227" s="20" t="s">
        <v>272</v>
      </c>
      <c r="B227" s="56" t="s">
        <v>1135</v>
      </c>
      <c r="C227" s="20">
        <v>281.68</v>
      </c>
      <c r="D227" s="62">
        <v>2.65168464369872</v>
      </c>
      <c r="E227" s="14">
        <v>20</v>
      </c>
      <c r="F227" s="14">
        <v>2</v>
      </c>
      <c r="G227" s="14">
        <v>2</v>
      </c>
    </row>
    <row r="228" spans="1:7">
      <c r="A228" s="20" t="s">
        <v>294</v>
      </c>
      <c r="B228" s="56" t="s">
        <v>1136</v>
      </c>
      <c r="C228" s="20">
        <v>316.62</v>
      </c>
      <c r="D228" s="62">
        <v>2.96278527786877</v>
      </c>
      <c r="E228" s="14">
        <v>20</v>
      </c>
      <c r="F228" s="14">
        <v>2</v>
      </c>
      <c r="G228" s="14">
        <v>2</v>
      </c>
    </row>
    <row r="229" spans="1:7">
      <c r="A229" s="20" t="s">
        <v>275</v>
      </c>
      <c r="B229" s="56" t="s">
        <v>1137</v>
      </c>
      <c r="C229" s="20">
        <v>481.39</v>
      </c>
      <c r="D229" s="62">
        <v>2.8336305691733501</v>
      </c>
      <c r="E229" s="14">
        <v>5</v>
      </c>
      <c r="F229" s="14">
        <v>8</v>
      </c>
      <c r="G229" s="14">
        <v>8</v>
      </c>
    </row>
    <row r="230" spans="1:7">
      <c r="A230" s="20" t="s">
        <v>277</v>
      </c>
      <c r="B230" s="56" t="s">
        <v>1138</v>
      </c>
      <c r="C230" s="20">
        <v>53.52</v>
      </c>
      <c r="D230" s="62">
        <v>2.0404802784568998</v>
      </c>
      <c r="E230" s="14">
        <v>23</v>
      </c>
      <c r="F230" s="14">
        <v>1</v>
      </c>
      <c r="G230" s="14">
        <v>1</v>
      </c>
    </row>
    <row r="231" spans="1:7">
      <c r="A231" s="20" t="s">
        <v>265</v>
      </c>
      <c r="B231" s="56" t="s">
        <v>1139</v>
      </c>
      <c r="C231" s="20">
        <v>50.31</v>
      </c>
      <c r="D231" s="62">
        <v>1.55165294044127</v>
      </c>
      <c r="E231" s="14">
        <v>8</v>
      </c>
      <c r="F231" s="14">
        <v>2</v>
      </c>
      <c r="G231" s="14">
        <v>2</v>
      </c>
    </row>
    <row r="232" spans="1:7">
      <c r="A232" s="21" t="s">
        <v>683</v>
      </c>
      <c r="B232" s="56" t="s">
        <v>1230</v>
      </c>
      <c r="C232" s="32">
        <v>26.95</v>
      </c>
      <c r="D232" s="63">
        <v>3.09447784264409</v>
      </c>
      <c r="E232" s="23">
        <v>2</v>
      </c>
      <c r="F232" s="23">
        <v>1</v>
      </c>
      <c r="G232" s="23">
        <v>1</v>
      </c>
    </row>
    <row r="233" spans="1:7">
      <c r="A233" s="21" t="s">
        <v>684</v>
      </c>
      <c r="B233" s="56" t="s">
        <v>1231</v>
      </c>
      <c r="C233" s="32">
        <v>215.37</v>
      </c>
      <c r="D233" s="63">
        <v>1.6155358857082001</v>
      </c>
      <c r="E233" s="23">
        <v>12</v>
      </c>
      <c r="F233" s="23">
        <v>5</v>
      </c>
      <c r="G233" s="23">
        <v>5</v>
      </c>
    </row>
    <row r="234" spans="1:7">
      <c r="A234" s="21" t="s">
        <v>685</v>
      </c>
      <c r="B234" s="56" t="s">
        <v>1232</v>
      </c>
      <c r="C234" s="32">
        <v>21.47</v>
      </c>
      <c r="D234" s="63">
        <v>2.7301451971285999</v>
      </c>
      <c r="E234" s="23">
        <v>0</v>
      </c>
      <c r="F234" s="23">
        <v>1</v>
      </c>
      <c r="G234" s="23">
        <v>1</v>
      </c>
    </row>
    <row r="235" spans="1:7">
      <c r="A235" s="20" t="s">
        <v>686</v>
      </c>
      <c r="B235" s="56" t="s">
        <v>1140</v>
      </c>
      <c r="C235" s="20">
        <v>92.22</v>
      </c>
      <c r="D235" s="62">
        <v>1.8910544716214299</v>
      </c>
      <c r="E235" s="14">
        <v>2</v>
      </c>
      <c r="F235" s="14">
        <v>3</v>
      </c>
      <c r="G235" s="14">
        <v>2</v>
      </c>
    </row>
    <row r="236" spans="1:7">
      <c r="A236" s="21" t="s">
        <v>687</v>
      </c>
      <c r="B236" s="56" t="s">
        <v>1233</v>
      </c>
      <c r="C236" s="32">
        <v>138.85</v>
      </c>
      <c r="D236" s="63">
        <v>1.7647663669015901</v>
      </c>
      <c r="E236" s="23">
        <v>14</v>
      </c>
      <c r="F236" s="23">
        <v>4</v>
      </c>
      <c r="G236" s="23">
        <v>4</v>
      </c>
    </row>
    <row r="237" spans="1:7">
      <c r="A237" s="21" t="s">
        <v>688</v>
      </c>
      <c r="B237" s="56" t="s">
        <v>1234</v>
      </c>
      <c r="C237" s="32">
        <v>24.85</v>
      </c>
      <c r="D237" s="63">
        <v>2.6763232067429401</v>
      </c>
      <c r="E237" s="23">
        <v>3</v>
      </c>
      <c r="F237" s="23">
        <v>1</v>
      </c>
      <c r="G237" s="23">
        <v>1</v>
      </c>
    </row>
    <row r="238" spans="1:7">
      <c r="A238" s="21" t="s">
        <v>689</v>
      </c>
      <c r="B238" s="56" t="s">
        <v>1235</v>
      </c>
      <c r="C238" s="32">
        <v>35.15</v>
      </c>
      <c r="D238" s="63">
        <v>1.6095403791496901</v>
      </c>
      <c r="E238" s="23">
        <v>3</v>
      </c>
      <c r="F238" s="23">
        <v>1</v>
      </c>
      <c r="G238" s="23">
        <v>1</v>
      </c>
    </row>
    <row r="239" spans="1:7">
      <c r="A239" s="20" t="s">
        <v>290</v>
      </c>
      <c r="B239" s="56" t="s">
        <v>1141</v>
      </c>
      <c r="C239" s="20">
        <v>196.41</v>
      </c>
      <c r="D239" s="62">
        <v>1.66523715042091</v>
      </c>
      <c r="E239" s="14">
        <v>20</v>
      </c>
      <c r="F239" s="14">
        <v>4</v>
      </c>
      <c r="G239" s="14">
        <v>4</v>
      </c>
    </row>
    <row r="240" spans="1:7">
      <c r="A240" s="21" t="s">
        <v>690</v>
      </c>
      <c r="B240" s="56" t="s">
        <v>1236</v>
      </c>
      <c r="C240" s="32">
        <v>38.619999999999997</v>
      </c>
      <c r="D240" s="63">
        <v>1.7584978189665701</v>
      </c>
      <c r="E240" s="23">
        <v>11</v>
      </c>
      <c r="F240" s="23">
        <v>3</v>
      </c>
      <c r="G240" s="23">
        <v>2</v>
      </c>
    </row>
    <row r="241" spans="1:7">
      <c r="A241" s="20" t="s">
        <v>262</v>
      </c>
      <c r="B241" s="56" t="s">
        <v>1142</v>
      </c>
      <c r="C241" s="20">
        <v>75.319999999999993</v>
      </c>
      <c r="D241" s="62">
        <v>2.4097110368235701</v>
      </c>
      <c r="E241" s="14">
        <v>17</v>
      </c>
      <c r="F241" s="14">
        <v>1</v>
      </c>
      <c r="G241" s="14">
        <v>1</v>
      </c>
    </row>
    <row r="242" spans="1:7">
      <c r="A242" s="20" t="s">
        <v>305</v>
      </c>
      <c r="B242" s="56" t="s">
        <v>1143</v>
      </c>
      <c r="C242" s="20">
        <v>31.98</v>
      </c>
      <c r="D242" s="62">
        <v>6.2232625968899402</v>
      </c>
      <c r="E242" s="14">
        <v>37</v>
      </c>
      <c r="F242" s="14">
        <v>1</v>
      </c>
      <c r="G242" s="14">
        <v>1</v>
      </c>
    </row>
    <row r="243" spans="1:7">
      <c r="A243" s="20" t="s">
        <v>691</v>
      </c>
      <c r="B243" s="56" t="s">
        <v>1009</v>
      </c>
      <c r="C243" s="20">
        <v>86.19</v>
      </c>
      <c r="D243" s="62">
        <v>2.1517063823345799</v>
      </c>
      <c r="E243" s="14">
        <v>18</v>
      </c>
      <c r="F243" s="14">
        <v>3</v>
      </c>
      <c r="G243" s="14">
        <v>1</v>
      </c>
    </row>
    <row r="244" spans="1:7">
      <c r="A244" s="20" t="s">
        <v>692</v>
      </c>
      <c r="B244" s="56" t="s">
        <v>1144</v>
      </c>
      <c r="C244" s="20">
        <v>92.72</v>
      </c>
      <c r="D244" s="62">
        <v>2.1075205560313202</v>
      </c>
      <c r="E244" s="14">
        <v>27</v>
      </c>
      <c r="F244" s="14">
        <v>2</v>
      </c>
      <c r="G244" s="14">
        <v>2</v>
      </c>
    </row>
    <row r="245" spans="1:7">
      <c r="A245" s="20" t="s">
        <v>693</v>
      </c>
      <c r="B245" s="56" t="s">
        <v>1145</v>
      </c>
      <c r="C245" s="20">
        <v>88.8</v>
      </c>
      <c r="D245" s="62">
        <v>1.7294151712938399</v>
      </c>
      <c r="E245" s="14">
        <v>11</v>
      </c>
      <c r="F245" s="14">
        <v>1</v>
      </c>
      <c r="G245" s="14">
        <v>1</v>
      </c>
    </row>
    <row r="246" spans="1:7">
      <c r="A246" s="20" t="s">
        <v>694</v>
      </c>
      <c r="B246" s="56" t="s">
        <v>1009</v>
      </c>
      <c r="C246" s="20">
        <v>48.14</v>
      </c>
      <c r="D246" s="62">
        <v>1.7160413757321</v>
      </c>
      <c r="E246" s="14">
        <v>72</v>
      </c>
      <c r="F246" s="14">
        <v>1</v>
      </c>
      <c r="G246" s="14">
        <v>1</v>
      </c>
    </row>
    <row r="247" spans="1:7">
      <c r="A247" s="20" t="s">
        <v>695</v>
      </c>
      <c r="B247" s="56" t="s">
        <v>1146</v>
      </c>
      <c r="C247" s="20">
        <v>88.29</v>
      </c>
      <c r="D247" s="62">
        <v>1.6312985899110299</v>
      </c>
      <c r="E247" s="14">
        <v>4</v>
      </c>
      <c r="F247" s="14">
        <v>1</v>
      </c>
      <c r="G247" s="14">
        <v>1</v>
      </c>
    </row>
    <row r="248" spans="1:7">
      <c r="A248" s="20" t="s">
        <v>250</v>
      </c>
      <c r="B248" s="56" t="s">
        <v>1009</v>
      </c>
      <c r="C248" s="20">
        <v>154.54</v>
      </c>
      <c r="D248" s="62">
        <v>1.91176239746724</v>
      </c>
      <c r="E248" s="14">
        <v>8</v>
      </c>
      <c r="F248" s="14">
        <v>2</v>
      </c>
      <c r="G248" s="14">
        <v>2</v>
      </c>
    </row>
    <row r="249" spans="1:7">
      <c r="A249" s="20" t="s">
        <v>696</v>
      </c>
      <c r="B249" s="56" t="s">
        <v>1237</v>
      </c>
      <c r="C249" s="20">
        <v>86.35</v>
      </c>
      <c r="D249" s="62">
        <v>1.53850154141675</v>
      </c>
      <c r="E249" s="14">
        <v>12</v>
      </c>
      <c r="F249" s="14">
        <v>2</v>
      </c>
      <c r="G249" s="14">
        <v>2</v>
      </c>
    </row>
    <row r="250" spans="1:7">
      <c r="A250" s="20" t="s">
        <v>697</v>
      </c>
      <c r="B250" s="56" t="s">
        <v>1108</v>
      </c>
      <c r="C250" s="20">
        <v>54.01</v>
      </c>
      <c r="D250" s="62">
        <v>1.7571548617883701</v>
      </c>
      <c r="E250" s="14">
        <v>1</v>
      </c>
      <c r="F250" s="14">
        <v>2</v>
      </c>
      <c r="G250" s="14">
        <v>1</v>
      </c>
    </row>
    <row r="251" spans="1:7">
      <c r="A251" s="20" t="s">
        <v>698</v>
      </c>
      <c r="B251" s="56" t="s">
        <v>1009</v>
      </c>
      <c r="C251" s="20">
        <v>53.85</v>
      </c>
      <c r="D251" s="62">
        <v>1.9405052776699001</v>
      </c>
      <c r="E251" s="14">
        <v>39</v>
      </c>
      <c r="F251" s="14">
        <v>1</v>
      </c>
      <c r="G251" s="14">
        <v>1</v>
      </c>
    </row>
    <row r="252" spans="1:7">
      <c r="A252" s="20" t="s">
        <v>267</v>
      </c>
      <c r="B252" s="56" t="s">
        <v>1147</v>
      </c>
      <c r="C252" s="20">
        <v>62.26</v>
      </c>
      <c r="D252" s="62">
        <v>1.6999922227063899</v>
      </c>
      <c r="E252" s="14">
        <v>49</v>
      </c>
      <c r="F252" s="14">
        <v>1</v>
      </c>
      <c r="G252" s="14">
        <v>1</v>
      </c>
    </row>
    <row r="253" spans="1:7">
      <c r="A253" s="20" t="s">
        <v>303</v>
      </c>
      <c r="B253" s="56" t="s">
        <v>1009</v>
      </c>
      <c r="C253" s="20">
        <v>280.7</v>
      </c>
      <c r="D253" s="62">
        <v>2.28053339973712</v>
      </c>
      <c r="E253" s="14">
        <v>17</v>
      </c>
      <c r="F253" s="14">
        <v>9</v>
      </c>
      <c r="G253" s="14">
        <v>6</v>
      </c>
    </row>
    <row r="254" spans="1:7">
      <c r="A254" s="20" t="s">
        <v>699</v>
      </c>
      <c r="B254" s="58" t="s">
        <v>1148</v>
      </c>
      <c r="C254" s="20">
        <v>163.54</v>
      </c>
      <c r="D254" s="62">
        <v>2.0724993309873199</v>
      </c>
      <c r="E254" s="14">
        <v>8</v>
      </c>
      <c r="F254" s="14">
        <v>2</v>
      </c>
      <c r="G254" s="14">
        <v>2</v>
      </c>
    </row>
    <row r="255" spans="1:7">
      <c r="A255" s="20" t="s">
        <v>700</v>
      </c>
      <c r="B255" s="56" t="s">
        <v>1149</v>
      </c>
      <c r="C255" s="20">
        <v>42.53</v>
      </c>
      <c r="D255" s="62">
        <v>1.74253521388069</v>
      </c>
      <c r="E255" s="14">
        <v>15</v>
      </c>
      <c r="F255" s="14">
        <v>1</v>
      </c>
      <c r="G255" s="14">
        <v>1</v>
      </c>
    </row>
    <row r="256" spans="1:7">
      <c r="A256" s="20" t="s">
        <v>260</v>
      </c>
      <c r="B256" s="56" t="s">
        <v>1009</v>
      </c>
      <c r="C256" s="20">
        <v>33.369999999999997</v>
      </c>
      <c r="D256" s="62">
        <v>1.54283878380161</v>
      </c>
      <c r="E256" s="14">
        <v>48</v>
      </c>
      <c r="F256" s="14">
        <v>3</v>
      </c>
      <c r="G256" s="14">
        <v>1</v>
      </c>
    </row>
    <row r="257" spans="1:7">
      <c r="A257" s="20" t="s">
        <v>701</v>
      </c>
      <c r="B257" s="56" t="s">
        <v>1150</v>
      </c>
      <c r="C257" s="20">
        <v>112.75</v>
      </c>
      <c r="D257" s="62">
        <v>1.19293256232411</v>
      </c>
      <c r="E257" s="14">
        <v>3</v>
      </c>
      <c r="F257" s="14">
        <v>4</v>
      </c>
      <c r="G257" s="14">
        <v>4</v>
      </c>
    </row>
    <row r="258" spans="1:7">
      <c r="A258" s="20" t="s">
        <v>702</v>
      </c>
      <c r="B258" s="56" t="s">
        <v>1009</v>
      </c>
      <c r="C258" s="20">
        <v>204.06</v>
      </c>
      <c r="D258" s="62">
        <v>1.6921359596268699</v>
      </c>
      <c r="E258" s="14">
        <v>53</v>
      </c>
      <c r="F258" s="14">
        <v>3</v>
      </c>
      <c r="G258" s="14">
        <v>3</v>
      </c>
    </row>
    <row r="259" spans="1:7">
      <c r="A259" s="20" t="s">
        <v>703</v>
      </c>
      <c r="B259" s="56" t="s">
        <v>1151</v>
      </c>
      <c r="C259" s="20">
        <v>34.97</v>
      </c>
      <c r="D259" s="62">
        <v>2.0930105499318299</v>
      </c>
      <c r="E259" s="14">
        <v>8</v>
      </c>
      <c r="F259" s="14">
        <v>1</v>
      </c>
      <c r="G259" s="14">
        <v>1</v>
      </c>
    </row>
    <row r="260" spans="1:7">
      <c r="A260" s="20" t="s">
        <v>289</v>
      </c>
      <c r="B260" s="56" t="s">
        <v>1152</v>
      </c>
      <c r="C260" s="20">
        <v>285.29000000000002</v>
      </c>
      <c r="D260" s="62">
        <v>1.7951427729468099</v>
      </c>
      <c r="E260" s="14">
        <v>51</v>
      </c>
      <c r="F260" s="14">
        <v>5</v>
      </c>
      <c r="G260" s="14">
        <v>5</v>
      </c>
    </row>
    <row r="261" spans="1:7">
      <c r="A261" s="20" t="s">
        <v>704</v>
      </c>
      <c r="B261" s="56" t="s">
        <v>1153</v>
      </c>
      <c r="C261" s="20">
        <v>250</v>
      </c>
      <c r="D261" s="62">
        <v>2.02391168077685</v>
      </c>
      <c r="E261" s="14">
        <v>10</v>
      </c>
      <c r="F261" s="14">
        <v>5</v>
      </c>
      <c r="G261" s="14">
        <v>5</v>
      </c>
    </row>
    <row r="263" spans="1:7" s="6" customFormat="1" ht="15.75">
      <c r="A263" s="34"/>
      <c r="B263" s="35" t="s">
        <v>1327</v>
      </c>
      <c r="C263" s="34"/>
      <c r="D263" s="34"/>
      <c r="E263" s="34"/>
      <c r="F263" s="34"/>
      <c r="G263" s="34"/>
    </row>
    <row r="264" spans="1:7">
      <c r="A264" s="7" t="s">
        <v>0</v>
      </c>
      <c r="B264" s="8" t="s">
        <v>513</v>
      </c>
      <c r="C264" s="36" t="s">
        <v>1</v>
      </c>
      <c r="D264" s="36" t="s">
        <v>378</v>
      </c>
      <c r="E264" s="36" t="s">
        <v>132</v>
      </c>
      <c r="F264" s="36" t="s">
        <v>799</v>
      </c>
      <c r="G264" s="36" t="s">
        <v>134</v>
      </c>
    </row>
    <row r="265" spans="1:7">
      <c r="A265" s="10"/>
      <c r="B265" s="11" t="s">
        <v>156</v>
      </c>
      <c r="C265" s="37"/>
      <c r="D265" s="37"/>
      <c r="E265" s="37"/>
      <c r="F265" s="37"/>
      <c r="G265" s="37"/>
    </row>
    <row r="266" spans="1:7">
      <c r="A266" s="14"/>
      <c r="B266" s="15" t="s">
        <v>515</v>
      </c>
      <c r="C266" s="20"/>
      <c r="D266" s="20"/>
      <c r="E266" s="20"/>
      <c r="F266" s="20"/>
      <c r="G266" s="20"/>
    </row>
    <row r="267" spans="1:7">
      <c r="A267" s="20" t="s">
        <v>323</v>
      </c>
      <c r="B267" s="56" t="s">
        <v>1154</v>
      </c>
      <c r="C267" s="20">
        <v>400.77</v>
      </c>
      <c r="D267" s="62">
        <v>1.6281110376223</v>
      </c>
      <c r="E267" s="20">
        <v>20</v>
      </c>
      <c r="F267" s="20">
        <v>7</v>
      </c>
      <c r="G267" s="20">
        <v>2</v>
      </c>
    </row>
    <row r="268" spans="1:7">
      <c r="A268" s="21" t="s">
        <v>705</v>
      </c>
      <c r="B268" s="56" t="s">
        <v>1238</v>
      </c>
      <c r="C268" s="38">
        <v>172.58</v>
      </c>
      <c r="D268" s="67">
        <v>1.71590665377703</v>
      </c>
      <c r="E268" s="38">
        <v>47</v>
      </c>
      <c r="F268" s="38">
        <v>17</v>
      </c>
      <c r="G268" s="38">
        <v>4</v>
      </c>
    </row>
    <row r="269" spans="1:7">
      <c r="A269" s="21" t="s">
        <v>380</v>
      </c>
      <c r="B269" s="56" t="s">
        <v>1239</v>
      </c>
      <c r="C269" s="38">
        <v>1032.03</v>
      </c>
      <c r="D269" s="67">
        <v>2.0655560628550802</v>
      </c>
      <c r="E269" s="38">
        <v>55</v>
      </c>
      <c r="F269" s="38">
        <v>18</v>
      </c>
      <c r="G269" s="38">
        <v>5</v>
      </c>
    </row>
    <row r="270" spans="1:7">
      <c r="A270" s="21" t="s">
        <v>706</v>
      </c>
      <c r="B270" s="56" t="s">
        <v>1240</v>
      </c>
      <c r="C270" s="38">
        <v>18.43</v>
      </c>
      <c r="D270" s="67">
        <v>5.5399046080096896</v>
      </c>
      <c r="E270" s="38">
        <v>33</v>
      </c>
      <c r="F270" s="38">
        <v>14</v>
      </c>
      <c r="G270" s="38">
        <v>11</v>
      </c>
    </row>
    <row r="271" spans="1:7">
      <c r="A271" s="21" t="s">
        <v>707</v>
      </c>
      <c r="B271" s="56" t="s">
        <v>1241</v>
      </c>
      <c r="C271" s="38">
        <v>130.44</v>
      </c>
      <c r="D271" s="67">
        <v>1.58106392183495</v>
      </c>
      <c r="E271" s="38">
        <v>31</v>
      </c>
      <c r="F271" s="38">
        <v>4</v>
      </c>
      <c r="G271" s="38">
        <v>4</v>
      </c>
    </row>
    <row r="272" spans="1:7">
      <c r="A272" s="20" t="s">
        <v>708</v>
      </c>
      <c r="B272" s="56" t="s">
        <v>1155</v>
      </c>
      <c r="C272" s="20">
        <v>132.54</v>
      </c>
      <c r="D272" s="62">
        <v>1.56198430688426</v>
      </c>
      <c r="E272" s="20">
        <v>5</v>
      </c>
      <c r="F272" s="20">
        <v>4</v>
      </c>
      <c r="G272" s="20">
        <v>2</v>
      </c>
    </row>
    <row r="273" spans="1:7">
      <c r="A273" s="21" t="s">
        <v>709</v>
      </c>
      <c r="B273" s="56" t="s">
        <v>1156</v>
      </c>
      <c r="C273" s="38">
        <v>26.22</v>
      </c>
      <c r="D273" s="67">
        <v>12.1941398758473</v>
      </c>
      <c r="E273" s="38">
        <v>6</v>
      </c>
      <c r="F273" s="38">
        <v>1</v>
      </c>
      <c r="G273" s="38">
        <v>1</v>
      </c>
    </row>
    <row r="274" spans="1:7">
      <c r="A274" s="20" t="s">
        <v>710</v>
      </c>
      <c r="B274" s="56" t="s">
        <v>1157</v>
      </c>
      <c r="C274" s="20">
        <v>153.19999999999999</v>
      </c>
      <c r="D274" s="62">
        <v>2.11062951173977</v>
      </c>
      <c r="E274" s="20">
        <v>5</v>
      </c>
      <c r="F274" s="20">
        <v>3</v>
      </c>
      <c r="G274" s="20">
        <v>2</v>
      </c>
    </row>
    <row r="275" spans="1:7">
      <c r="A275" s="20" t="s">
        <v>711</v>
      </c>
      <c r="B275" s="56" t="s">
        <v>1158</v>
      </c>
      <c r="C275" s="20">
        <v>455.68</v>
      </c>
      <c r="D275" s="62">
        <v>1.6836095745501301</v>
      </c>
      <c r="E275" s="20">
        <v>21</v>
      </c>
      <c r="F275" s="20">
        <v>7</v>
      </c>
      <c r="G275" s="20">
        <v>1</v>
      </c>
    </row>
    <row r="276" spans="1:7">
      <c r="A276" s="20" t="s">
        <v>712</v>
      </c>
      <c r="B276" s="56" t="s">
        <v>1159</v>
      </c>
      <c r="C276" s="20">
        <v>53.07</v>
      </c>
      <c r="D276" s="62">
        <v>1.52007923442505</v>
      </c>
      <c r="E276" s="20">
        <v>23</v>
      </c>
      <c r="F276" s="20">
        <v>5</v>
      </c>
      <c r="G276" s="20">
        <v>1</v>
      </c>
    </row>
    <row r="277" spans="1:7">
      <c r="A277" s="20" t="s">
        <v>713</v>
      </c>
      <c r="B277" s="56" t="s">
        <v>1160</v>
      </c>
      <c r="C277" s="20">
        <v>53.55</v>
      </c>
      <c r="D277" s="62">
        <v>2.4135209112287201</v>
      </c>
      <c r="E277" s="20">
        <v>36</v>
      </c>
      <c r="F277" s="20">
        <v>13</v>
      </c>
      <c r="G277" s="20">
        <v>3</v>
      </c>
    </row>
    <row r="278" spans="1:7">
      <c r="A278" s="21" t="s">
        <v>714</v>
      </c>
      <c r="B278" s="56" t="s">
        <v>995</v>
      </c>
      <c r="C278" s="38">
        <v>1667.29</v>
      </c>
      <c r="D278" s="67">
        <v>1.57245004659281</v>
      </c>
      <c r="E278" s="38">
        <v>66</v>
      </c>
      <c r="F278" s="38">
        <v>31</v>
      </c>
      <c r="G278" s="38">
        <v>1</v>
      </c>
    </row>
    <row r="279" spans="1:7">
      <c r="A279" s="21" t="s">
        <v>117</v>
      </c>
      <c r="B279" s="56" t="s">
        <v>1161</v>
      </c>
      <c r="C279" s="38">
        <v>25.89</v>
      </c>
      <c r="D279" s="67">
        <v>28.351743577310799</v>
      </c>
      <c r="E279" s="38">
        <v>38</v>
      </c>
      <c r="F279" s="38">
        <v>7</v>
      </c>
      <c r="G279" s="38">
        <v>1</v>
      </c>
    </row>
    <row r="280" spans="1:7">
      <c r="A280" s="21" t="s">
        <v>715</v>
      </c>
      <c r="B280" s="56" t="s">
        <v>1242</v>
      </c>
      <c r="C280" s="38">
        <v>69.180000000000007</v>
      </c>
      <c r="D280" s="67">
        <v>1.7036246832311099</v>
      </c>
      <c r="E280" s="38">
        <v>5</v>
      </c>
      <c r="F280" s="38">
        <v>2</v>
      </c>
      <c r="G280" s="38">
        <v>2</v>
      </c>
    </row>
    <row r="281" spans="1:7">
      <c r="A281" s="21" t="s">
        <v>112</v>
      </c>
      <c r="B281" s="56" t="s">
        <v>1243</v>
      </c>
      <c r="C281" s="38">
        <v>368.37</v>
      </c>
      <c r="D281" s="67">
        <v>2.8310366211969802</v>
      </c>
      <c r="E281" s="38">
        <v>31</v>
      </c>
      <c r="F281" s="38">
        <v>8</v>
      </c>
      <c r="G281" s="38">
        <v>8</v>
      </c>
    </row>
    <row r="282" spans="1:7">
      <c r="A282" s="21" t="s">
        <v>716</v>
      </c>
      <c r="B282" s="56" t="s">
        <v>1244</v>
      </c>
      <c r="C282" s="38">
        <v>122.01</v>
      </c>
      <c r="D282" s="67">
        <v>1.65951333212935</v>
      </c>
      <c r="E282" s="38">
        <v>11</v>
      </c>
      <c r="F282" s="38">
        <v>4</v>
      </c>
      <c r="G282" s="38">
        <v>2</v>
      </c>
    </row>
    <row r="283" spans="1:7">
      <c r="A283" s="21" t="s">
        <v>100</v>
      </c>
      <c r="B283" s="56" t="s">
        <v>1245</v>
      </c>
      <c r="C283" s="38">
        <v>38.369999999999997</v>
      </c>
      <c r="D283" s="67">
        <v>14.4338737784085</v>
      </c>
      <c r="E283" s="38">
        <v>60</v>
      </c>
      <c r="F283" s="38">
        <v>20</v>
      </c>
      <c r="G283" s="38">
        <v>1</v>
      </c>
    </row>
    <row r="284" spans="1:7">
      <c r="A284" s="21" t="s">
        <v>717</v>
      </c>
      <c r="B284" s="56" t="s">
        <v>1246</v>
      </c>
      <c r="C284" s="38">
        <v>264.47000000000003</v>
      </c>
      <c r="D284" s="67">
        <v>1.5092184345066399</v>
      </c>
      <c r="E284" s="38">
        <v>17</v>
      </c>
      <c r="F284" s="38">
        <v>6</v>
      </c>
      <c r="G284" s="38">
        <v>6</v>
      </c>
    </row>
    <row r="285" spans="1:7">
      <c r="A285" s="20" t="s">
        <v>718</v>
      </c>
      <c r="B285" s="56" t="s">
        <v>1247</v>
      </c>
      <c r="C285" s="20">
        <v>420.29</v>
      </c>
      <c r="D285" s="62">
        <v>1.5660857112823301</v>
      </c>
      <c r="E285" s="20">
        <v>66</v>
      </c>
      <c r="F285" s="20">
        <v>32</v>
      </c>
      <c r="G285" s="20">
        <v>2</v>
      </c>
    </row>
    <row r="286" spans="1:7">
      <c r="A286" s="21" t="s">
        <v>719</v>
      </c>
      <c r="B286" s="56" t="s">
        <v>1248</v>
      </c>
      <c r="C286" s="38">
        <v>323.04000000000002</v>
      </c>
      <c r="D286" s="67">
        <v>1.5460916480979101</v>
      </c>
      <c r="E286" s="38">
        <v>42</v>
      </c>
      <c r="F286" s="38">
        <v>12</v>
      </c>
      <c r="G286" s="38">
        <v>3</v>
      </c>
    </row>
    <row r="287" spans="1:7">
      <c r="A287" s="14"/>
      <c r="B287" s="15" t="s">
        <v>135</v>
      </c>
      <c r="C287" s="20"/>
      <c r="D287" s="62"/>
      <c r="E287" s="20"/>
      <c r="F287" s="20"/>
      <c r="G287" s="20"/>
    </row>
    <row r="288" spans="1:7">
      <c r="A288" s="21" t="s">
        <v>720</v>
      </c>
      <c r="B288" s="56" t="s">
        <v>1249</v>
      </c>
      <c r="C288" s="38">
        <v>731.36</v>
      </c>
      <c r="D288" s="67">
        <v>1.5647839257390901</v>
      </c>
      <c r="E288" s="38">
        <v>61</v>
      </c>
      <c r="F288" s="38">
        <v>17</v>
      </c>
      <c r="G288" s="38">
        <v>2</v>
      </c>
    </row>
    <row r="289" spans="1:7">
      <c r="A289" s="14"/>
      <c r="B289" s="80" t="s">
        <v>543</v>
      </c>
      <c r="C289" s="20"/>
      <c r="D289" s="62"/>
      <c r="E289" s="20"/>
      <c r="F289" s="20"/>
      <c r="G289" s="20"/>
    </row>
    <row r="290" spans="1:7">
      <c r="A290" s="21" t="s">
        <v>721</v>
      </c>
      <c r="B290" s="56" t="s">
        <v>1250</v>
      </c>
      <c r="C290" s="38">
        <v>299.63</v>
      </c>
      <c r="D290" s="67">
        <v>1.7596246989004201</v>
      </c>
      <c r="E290" s="38">
        <v>23</v>
      </c>
      <c r="F290" s="38">
        <v>9</v>
      </c>
      <c r="G290" s="38">
        <v>9</v>
      </c>
    </row>
    <row r="291" spans="1:7">
      <c r="A291" s="21" t="s">
        <v>722</v>
      </c>
      <c r="B291" s="56" t="s">
        <v>1251</v>
      </c>
      <c r="C291" s="38">
        <v>167.94</v>
      </c>
      <c r="D291" s="67">
        <v>1.6001098182161599</v>
      </c>
      <c r="E291" s="38">
        <v>17</v>
      </c>
      <c r="F291" s="38">
        <v>5</v>
      </c>
      <c r="G291" s="38">
        <v>4</v>
      </c>
    </row>
    <row r="292" spans="1:7">
      <c r="A292" s="21" t="s">
        <v>723</v>
      </c>
      <c r="B292" s="56" t="s">
        <v>1252</v>
      </c>
      <c r="C292" s="38">
        <v>41.25</v>
      </c>
      <c r="D292" s="67">
        <v>1.60874851736423</v>
      </c>
      <c r="E292" s="38">
        <v>8</v>
      </c>
      <c r="F292" s="38">
        <v>1</v>
      </c>
      <c r="G292" s="38">
        <v>1</v>
      </c>
    </row>
    <row r="293" spans="1:7">
      <c r="A293" s="20" t="s">
        <v>724</v>
      </c>
      <c r="B293" s="56" t="s">
        <v>1162</v>
      </c>
      <c r="C293" s="20">
        <v>486.51</v>
      </c>
      <c r="D293" s="62">
        <v>1.9251755454648001</v>
      </c>
      <c r="E293" s="20">
        <v>13</v>
      </c>
      <c r="F293" s="20">
        <v>6</v>
      </c>
      <c r="G293" s="20">
        <v>6</v>
      </c>
    </row>
    <row r="294" spans="1:7">
      <c r="A294" s="21" t="s">
        <v>725</v>
      </c>
      <c r="B294" s="56" t="s">
        <v>1253</v>
      </c>
      <c r="C294" s="38">
        <v>154.04</v>
      </c>
      <c r="D294" s="67">
        <v>1.64199512110763</v>
      </c>
      <c r="E294" s="38">
        <v>13</v>
      </c>
      <c r="F294" s="38">
        <v>5</v>
      </c>
      <c r="G294" s="38">
        <v>5</v>
      </c>
    </row>
    <row r="295" spans="1:7">
      <c r="A295" s="21" t="s">
        <v>726</v>
      </c>
      <c r="B295" s="56" t="s">
        <v>1254</v>
      </c>
      <c r="C295" s="38">
        <v>32.67</v>
      </c>
      <c r="D295" s="67">
        <v>13.791013024938501</v>
      </c>
      <c r="E295" s="38">
        <v>4</v>
      </c>
      <c r="F295" s="38">
        <v>1</v>
      </c>
      <c r="G295" s="38">
        <v>1</v>
      </c>
    </row>
    <row r="296" spans="1:7">
      <c r="A296" s="20" t="s">
        <v>185</v>
      </c>
      <c r="B296" s="56" t="s">
        <v>1163</v>
      </c>
      <c r="C296" s="20">
        <v>330.25</v>
      </c>
      <c r="D296" s="62">
        <v>1.30053113424017</v>
      </c>
      <c r="E296" s="20">
        <v>11</v>
      </c>
      <c r="F296" s="20">
        <v>3</v>
      </c>
      <c r="G296" s="20">
        <v>3</v>
      </c>
    </row>
    <row r="297" spans="1:7">
      <c r="A297" s="14"/>
      <c r="B297" s="78"/>
      <c r="C297" s="20"/>
      <c r="D297" s="67"/>
      <c r="E297" s="38"/>
      <c r="F297" s="20"/>
      <c r="G297" s="20"/>
    </row>
    <row r="298" spans="1:7">
      <c r="A298" s="14"/>
      <c r="B298" s="26" t="s">
        <v>158</v>
      </c>
      <c r="C298" s="20"/>
      <c r="D298" s="62"/>
      <c r="E298" s="20"/>
      <c r="F298" s="20"/>
      <c r="G298" s="20"/>
    </row>
    <row r="299" spans="1:7">
      <c r="A299" s="21" t="s">
        <v>727</v>
      </c>
      <c r="B299" s="56" t="s">
        <v>1255</v>
      </c>
      <c r="C299" s="38">
        <v>22.38</v>
      </c>
      <c r="D299" s="67">
        <v>1.8664471646906899</v>
      </c>
      <c r="E299" s="38">
        <v>5</v>
      </c>
      <c r="F299" s="38">
        <v>1</v>
      </c>
      <c r="G299" s="38">
        <v>1</v>
      </c>
    </row>
    <row r="300" spans="1:7">
      <c r="A300" s="21" t="s">
        <v>728</v>
      </c>
      <c r="B300" s="86" t="s">
        <v>1256</v>
      </c>
      <c r="C300" s="38">
        <v>295.58</v>
      </c>
      <c r="D300" s="67">
        <v>1.59740704202516</v>
      </c>
      <c r="E300" s="38">
        <v>69</v>
      </c>
      <c r="F300" s="38">
        <v>38</v>
      </c>
      <c r="G300" s="38">
        <v>5</v>
      </c>
    </row>
    <row r="301" spans="1:7">
      <c r="A301" s="21" t="s">
        <v>105</v>
      </c>
      <c r="B301" s="86"/>
      <c r="C301" s="38">
        <v>34.47</v>
      </c>
      <c r="D301" s="67">
        <v>3.6428392310760702</v>
      </c>
      <c r="E301" s="38">
        <v>25</v>
      </c>
      <c r="F301" s="38">
        <v>11</v>
      </c>
      <c r="G301" s="38">
        <v>2</v>
      </c>
    </row>
    <row r="302" spans="1:7">
      <c r="A302" s="21" t="s">
        <v>729</v>
      </c>
      <c r="B302" s="56" t="s">
        <v>1257</v>
      </c>
      <c r="C302" s="38">
        <v>131.47999999999999</v>
      </c>
      <c r="D302" s="67">
        <v>1.9367213005826001</v>
      </c>
      <c r="E302" s="38">
        <v>36</v>
      </c>
      <c r="F302" s="38">
        <v>8</v>
      </c>
      <c r="G302" s="38">
        <v>1</v>
      </c>
    </row>
    <row r="303" spans="1:7">
      <c r="A303" s="21" t="s">
        <v>730</v>
      </c>
      <c r="B303" s="56" t="s">
        <v>1258</v>
      </c>
      <c r="C303" s="38">
        <v>286.95999999999998</v>
      </c>
      <c r="D303" s="67">
        <v>1.7197782370914101</v>
      </c>
      <c r="E303" s="38">
        <v>19</v>
      </c>
      <c r="F303" s="38">
        <v>7</v>
      </c>
      <c r="G303" s="38">
        <v>7</v>
      </c>
    </row>
    <row r="304" spans="1:7">
      <c r="A304" s="21" t="s">
        <v>119</v>
      </c>
      <c r="B304" s="56" t="s">
        <v>1259</v>
      </c>
      <c r="C304" s="38">
        <v>110.07</v>
      </c>
      <c r="D304" s="67">
        <v>4.0534848796149703</v>
      </c>
      <c r="E304" s="38">
        <v>28</v>
      </c>
      <c r="F304" s="38">
        <v>19</v>
      </c>
      <c r="G304" s="38">
        <v>1</v>
      </c>
    </row>
    <row r="305" spans="1:7">
      <c r="A305" s="21" t="s">
        <v>731</v>
      </c>
      <c r="B305" s="56" t="s">
        <v>1260</v>
      </c>
      <c r="C305" s="38">
        <v>118.48</v>
      </c>
      <c r="D305" s="67">
        <v>1.67638442788356</v>
      </c>
      <c r="E305" s="38">
        <v>13</v>
      </c>
      <c r="F305" s="38">
        <v>3</v>
      </c>
      <c r="G305" s="38">
        <v>3</v>
      </c>
    </row>
    <row r="306" spans="1:7">
      <c r="B306" s="56"/>
      <c r="D306" s="77"/>
    </row>
    <row r="307" spans="1:7">
      <c r="A307" s="11"/>
      <c r="B307" s="11" t="s">
        <v>137</v>
      </c>
      <c r="C307" s="30"/>
      <c r="D307" s="68"/>
      <c r="E307" s="30"/>
      <c r="F307" s="37"/>
      <c r="G307" s="30"/>
    </row>
    <row r="308" spans="1:7">
      <c r="A308" s="21" t="s">
        <v>121</v>
      </c>
      <c r="B308" s="56" t="s">
        <v>1261</v>
      </c>
      <c r="C308" s="38">
        <v>90.81</v>
      </c>
      <c r="D308" s="67">
        <v>2.2317603201412402</v>
      </c>
      <c r="E308" s="38">
        <v>13</v>
      </c>
      <c r="F308" s="38">
        <v>4</v>
      </c>
      <c r="G308" s="38">
        <v>3</v>
      </c>
    </row>
    <row r="309" spans="1:7">
      <c r="A309" s="21" t="s">
        <v>732</v>
      </c>
      <c r="B309" s="56" t="s">
        <v>1262</v>
      </c>
      <c r="C309" s="38">
        <v>31.95</v>
      </c>
      <c r="D309" s="67">
        <v>80.879288125066097</v>
      </c>
      <c r="E309" s="38">
        <v>4</v>
      </c>
      <c r="F309" s="38">
        <v>1</v>
      </c>
      <c r="G309" s="38">
        <v>1</v>
      </c>
    </row>
    <row r="310" spans="1:7">
      <c r="A310" s="20" t="s">
        <v>733</v>
      </c>
      <c r="B310" s="56" t="s">
        <v>1164</v>
      </c>
      <c r="C310" s="20">
        <v>49.76</v>
      </c>
      <c r="D310" s="62">
        <v>1.65354836815981</v>
      </c>
      <c r="E310" s="20">
        <v>8</v>
      </c>
      <c r="F310" s="20">
        <v>4</v>
      </c>
      <c r="G310" s="20">
        <v>1</v>
      </c>
    </row>
    <row r="311" spans="1:7">
      <c r="A311" s="21" t="s">
        <v>385</v>
      </c>
      <c r="B311" s="56" t="s">
        <v>1263</v>
      </c>
      <c r="C311" s="38">
        <v>181.43</v>
      </c>
      <c r="D311" s="67">
        <v>1.59126113727868</v>
      </c>
      <c r="E311" s="38">
        <v>16</v>
      </c>
      <c r="F311" s="38">
        <v>5</v>
      </c>
      <c r="G311" s="38">
        <v>5</v>
      </c>
    </row>
    <row r="312" spans="1:7">
      <c r="A312" s="20" t="s">
        <v>566</v>
      </c>
      <c r="B312" s="56" t="s">
        <v>1165</v>
      </c>
      <c r="C312" s="20">
        <v>291.91000000000003</v>
      </c>
      <c r="D312" s="62">
        <v>1.5952711199963201</v>
      </c>
      <c r="E312" s="20">
        <v>11</v>
      </c>
      <c r="F312" s="20">
        <v>5</v>
      </c>
      <c r="G312" s="20">
        <v>5</v>
      </c>
    </row>
    <row r="313" spans="1:7">
      <c r="A313" s="20" t="s">
        <v>234</v>
      </c>
      <c r="B313" s="56" t="s">
        <v>1166</v>
      </c>
      <c r="C313" s="20">
        <v>39.44</v>
      </c>
      <c r="D313" s="62">
        <v>1.6718225546138199</v>
      </c>
      <c r="E313" s="20">
        <v>3</v>
      </c>
      <c r="F313" s="20">
        <v>1</v>
      </c>
      <c r="G313" s="20">
        <v>1</v>
      </c>
    </row>
    <row r="314" spans="1:7">
      <c r="A314" s="20" t="s">
        <v>734</v>
      </c>
      <c r="B314" s="56" t="s">
        <v>1167</v>
      </c>
      <c r="C314" s="20">
        <v>889.38</v>
      </c>
      <c r="D314" s="62">
        <v>1.7466661783128501</v>
      </c>
      <c r="E314" s="20">
        <v>50</v>
      </c>
      <c r="F314" s="20">
        <v>9</v>
      </c>
      <c r="G314" s="20">
        <v>9</v>
      </c>
    </row>
    <row r="315" spans="1:7">
      <c r="A315" s="20" t="s">
        <v>735</v>
      </c>
      <c r="B315" s="56" t="s">
        <v>1168</v>
      </c>
      <c r="C315" s="20">
        <v>110.59</v>
      </c>
      <c r="D315" s="62">
        <v>1.9052769878465401</v>
      </c>
      <c r="E315" s="20">
        <v>18</v>
      </c>
      <c r="F315" s="20">
        <v>2</v>
      </c>
      <c r="G315" s="20">
        <v>2</v>
      </c>
    </row>
    <row r="316" spans="1:7">
      <c r="A316" s="21" t="s">
        <v>736</v>
      </c>
      <c r="B316" s="56" t="s">
        <v>1264</v>
      </c>
      <c r="C316" s="38">
        <v>105.02</v>
      </c>
      <c r="D316" s="67">
        <v>3.0169668716861402</v>
      </c>
      <c r="E316" s="38">
        <v>12</v>
      </c>
      <c r="F316" s="38">
        <v>4</v>
      </c>
      <c r="G316" s="38">
        <v>4</v>
      </c>
    </row>
    <row r="317" spans="1:7">
      <c r="A317" s="21" t="s">
        <v>737</v>
      </c>
      <c r="B317" s="56" t="s">
        <v>1265</v>
      </c>
      <c r="C317" s="38">
        <v>41.66</v>
      </c>
      <c r="D317" s="67">
        <v>2.1494968730678399</v>
      </c>
      <c r="E317" s="38">
        <v>2</v>
      </c>
      <c r="F317" s="38">
        <v>2</v>
      </c>
      <c r="G317" s="38">
        <v>2</v>
      </c>
    </row>
    <row r="318" spans="1:7">
      <c r="A318" s="20" t="s">
        <v>738</v>
      </c>
      <c r="B318" s="56" t="s">
        <v>1108</v>
      </c>
      <c r="C318" s="20">
        <v>70.790000000000006</v>
      </c>
      <c r="D318" s="62">
        <v>2.2017404763433199</v>
      </c>
      <c r="E318" s="20">
        <v>25</v>
      </c>
      <c r="F318" s="20">
        <v>20</v>
      </c>
      <c r="G318" s="20">
        <v>1</v>
      </c>
    </row>
    <row r="319" spans="1:7">
      <c r="A319" s="14"/>
      <c r="B319" s="15" t="s">
        <v>188</v>
      </c>
      <c r="C319" s="20"/>
      <c r="D319" s="62"/>
      <c r="E319" s="20"/>
      <c r="F319" s="20"/>
      <c r="G319" s="20"/>
    </row>
    <row r="320" spans="1:7">
      <c r="A320" s="21" t="s">
        <v>744</v>
      </c>
      <c r="B320" s="56" t="s">
        <v>1266</v>
      </c>
      <c r="C320" s="38">
        <v>520.16999999999996</v>
      </c>
      <c r="D320" s="67">
        <v>2.05218299967455</v>
      </c>
      <c r="E320" s="38">
        <v>35</v>
      </c>
      <c r="F320" s="38">
        <v>10</v>
      </c>
      <c r="G320" s="38">
        <v>1</v>
      </c>
    </row>
    <row r="321" spans="1:7">
      <c r="A321" s="21" t="s">
        <v>741</v>
      </c>
      <c r="B321" s="56" t="s">
        <v>1267</v>
      </c>
      <c r="C321" s="38">
        <v>871.57</v>
      </c>
      <c r="D321" s="67">
        <v>1.5095343373085</v>
      </c>
      <c r="E321" s="38">
        <v>31</v>
      </c>
      <c r="F321" s="38">
        <v>17</v>
      </c>
      <c r="G321" s="38">
        <v>4</v>
      </c>
    </row>
    <row r="322" spans="1:7">
      <c r="A322" s="21" t="s">
        <v>381</v>
      </c>
      <c r="B322" s="56" t="s">
        <v>1268</v>
      </c>
      <c r="C322" s="38">
        <v>218.02</v>
      </c>
      <c r="D322" s="67">
        <v>4.4002633527683299</v>
      </c>
      <c r="E322" s="38">
        <v>28</v>
      </c>
      <c r="F322" s="38">
        <v>6</v>
      </c>
      <c r="G322" s="38">
        <v>6</v>
      </c>
    </row>
    <row r="323" spans="1:7">
      <c r="A323" s="21" t="s">
        <v>389</v>
      </c>
      <c r="B323" s="56" t="s">
        <v>1269</v>
      </c>
      <c r="C323" s="38">
        <v>111.62</v>
      </c>
      <c r="D323" s="67">
        <v>3.4414212368079902</v>
      </c>
      <c r="E323" s="38">
        <v>20</v>
      </c>
      <c r="F323" s="38">
        <v>4</v>
      </c>
      <c r="G323" s="38">
        <v>4</v>
      </c>
    </row>
    <row r="324" spans="1:7">
      <c r="A324" s="21" t="s">
        <v>739</v>
      </c>
      <c r="B324" s="56" t="s">
        <v>1270</v>
      </c>
      <c r="C324" s="38">
        <v>431.39</v>
      </c>
      <c r="D324" s="67">
        <v>1.6930957031824601</v>
      </c>
      <c r="E324" s="38">
        <v>42</v>
      </c>
      <c r="F324" s="38">
        <v>10</v>
      </c>
      <c r="G324" s="38">
        <v>10</v>
      </c>
    </row>
    <row r="325" spans="1:7">
      <c r="A325" s="21" t="s">
        <v>740</v>
      </c>
      <c r="B325" s="56" t="s">
        <v>1271</v>
      </c>
      <c r="C325" s="38">
        <v>349.43</v>
      </c>
      <c r="D325" s="67">
        <v>1.8843130645848201</v>
      </c>
      <c r="E325" s="38">
        <v>23</v>
      </c>
      <c r="F325" s="38">
        <v>6</v>
      </c>
      <c r="G325" s="38">
        <v>6</v>
      </c>
    </row>
    <row r="326" spans="1:7">
      <c r="A326" s="21" t="s">
        <v>742</v>
      </c>
      <c r="B326" s="56" t="s">
        <v>1272</v>
      </c>
      <c r="C326" s="38">
        <v>101.36</v>
      </c>
      <c r="D326" s="67">
        <v>1.9191950638233799</v>
      </c>
      <c r="E326" s="38">
        <v>6</v>
      </c>
      <c r="F326" s="38">
        <v>3</v>
      </c>
      <c r="G326" s="38">
        <v>3</v>
      </c>
    </row>
    <row r="327" spans="1:7">
      <c r="A327" s="21" t="s">
        <v>15</v>
      </c>
      <c r="B327" s="56" t="s">
        <v>1273</v>
      </c>
      <c r="C327" s="38">
        <v>31.92</v>
      </c>
      <c r="D327" s="67">
        <v>2.5529335906165</v>
      </c>
      <c r="E327" s="38">
        <v>14</v>
      </c>
      <c r="F327" s="38">
        <v>2</v>
      </c>
      <c r="G327" s="38">
        <v>1</v>
      </c>
    </row>
    <row r="328" spans="1:7">
      <c r="A328" s="21" t="s">
        <v>743</v>
      </c>
      <c r="B328" s="56" t="s">
        <v>1274</v>
      </c>
      <c r="C328" s="38">
        <v>24.36</v>
      </c>
      <c r="D328" s="67">
        <v>36.654089592029401</v>
      </c>
      <c r="E328" s="38">
        <v>2</v>
      </c>
      <c r="F328" s="38">
        <v>1</v>
      </c>
      <c r="G328" s="38">
        <v>1</v>
      </c>
    </row>
    <row r="329" spans="1:7">
      <c r="A329" s="10"/>
      <c r="B329" s="30" t="s">
        <v>1317</v>
      </c>
      <c r="C329" s="37"/>
      <c r="D329" s="69"/>
      <c r="E329" s="37"/>
      <c r="F329" s="37"/>
      <c r="G329" s="37"/>
    </row>
    <row r="330" spans="1:7">
      <c r="A330" s="20" t="s">
        <v>745</v>
      </c>
      <c r="B330" s="56" t="s">
        <v>1169</v>
      </c>
      <c r="C330" s="20">
        <v>93.28</v>
      </c>
      <c r="D330" s="62">
        <v>1.9011072017021999</v>
      </c>
      <c r="E330" s="20">
        <v>22</v>
      </c>
      <c r="F330" s="20">
        <v>3</v>
      </c>
      <c r="G330" s="20">
        <v>2</v>
      </c>
    </row>
    <row r="331" spans="1:7">
      <c r="A331" s="21" t="s">
        <v>144</v>
      </c>
      <c r="B331" s="56" t="s">
        <v>1170</v>
      </c>
      <c r="C331" s="38">
        <v>112.32</v>
      </c>
      <c r="D331" s="67">
        <v>1.95773639862867</v>
      </c>
      <c r="E331" s="38">
        <v>15</v>
      </c>
      <c r="F331" s="38">
        <v>3</v>
      </c>
      <c r="G331" s="38">
        <v>3</v>
      </c>
    </row>
    <row r="332" spans="1:7">
      <c r="A332" s="21" t="s">
        <v>748</v>
      </c>
      <c r="B332" s="56" t="s">
        <v>1171</v>
      </c>
      <c r="C332" s="38">
        <v>273.12</v>
      </c>
      <c r="D332" s="67">
        <v>1.85911470874714</v>
      </c>
      <c r="E332" s="38">
        <v>24</v>
      </c>
      <c r="F332" s="38">
        <v>7</v>
      </c>
      <c r="G332" s="38">
        <v>7</v>
      </c>
    </row>
    <row r="333" spans="1:7">
      <c r="A333" s="20" t="s">
        <v>749</v>
      </c>
      <c r="B333" s="56" t="s">
        <v>1172</v>
      </c>
      <c r="C333" s="20">
        <v>46.64</v>
      </c>
      <c r="D333" s="62">
        <v>2.5084783276064901</v>
      </c>
      <c r="E333" s="20">
        <v>20</v>
      </c>
      <c r="F333" s="20">
        <v>3</v>
      </c>
      <c r="G333" s="20">
        <v>1</v>
      </c>
    </row>
    <row r="334" spans="1:7">
      <c r="A334" s="21" t="s">
        <v>750</v>
      </c>
      <c r="B334" s="56" t="s">
        <v>1174</v>
      </c>
      <c r="C334" s="38">
        <v>123.36</v>
      </c>
      <c r="D334" s="67">
        <v>3.63398284963331</v>
      </c>
      <c r="E334" s="38">
        <v>22</v>
      </c>
      <c r="F334" s="38">
        <v>4</v>
      </c>
      <c r="G334" s="38">
        <v>4</v>
      </c>
    </row>
    <row r="335" spans="1:7">
      <c r="A335" s="21" t="s">
        <v>752</v>
      </c>
      <c r="B335" s="56" t="s">
        <v>1276</v>
      </c>
      <c r="C335" s="38">
        <v>197.12</v>
      </c>
      <c r="D335" s="67">
        <v>6.7115200694723001</v>
      </c>
      <c r="E335" s="38">
        <v>71</v>
      </c>
      <c r="F335" s="38">
        <v>25</v>
      </c>
      <c r="G335" s="38">
        <v>2</v>
      </c>
    </row>
    <row r="336" spans="1:7">
      <c r="A336" s="21" t="s">
        <v>753</v>
      </c>
      <c r="B336" s="56" t="s">
        <v>1277</v>
      </c>
      <c r="C336" s="38">
        <v>160.34</v>
      </c>
      <c r="D336" s="67">
        <v>5.4670074830666797</v>
      </c>
      <c r="E336" s="38">
        <v>72</v>
      </c>
      <c r="F336" s="38">
        <v>109</v>
      </c>
      <c r="G336" s="38">
        <v>3</v>
      </c>
    </row>
    <row r="337" spans="1:7">
      <c r="A337" s="20" t="s">
        <v>746</v>
      </c>
      <c r="B337" s="56" t="s">
        <v>1316</v>
      </c>
      <c r="C337" s="20">
        <v>286.18</v>
      </c>
      <c r="D337" s="62">
        <v>1.6378785799339</v>
      </c>
      <c r="E337" s="20">
        <v>41</v>
      </c>
      <c r="F337" s="20">
        <v>13</v>
      </c>
      <c r="G337" s="20">
        <v>2</v>
      </c>
    </row>
    <row r="338" spans="1:7">
      <c r="A338" s="20" t="s">
        <v>747</v>
      </c>
      <c r="B338" s="56" t="s">
        <v>1275</v>
      </c>
      <c r="C338" s="20">
        <v>145.71</v>
      </c>
      <c r="D338" s="62">
        <v>1.8050531196642401</v>
      </c>
      <c r="E338" s="20">
        <v>27</v>
      </c>
      <c r="F338" s="20">
        <v>2</v>
      </c>
      <c r="G338" s="20">
        <v>2</v>
      </c>
    </row>
    <row r="339" spans="1:7">
      <c r="A339" s="21" t="s">
        <v>382</v>
      </c>
      <c r="B339" s="56" t="s">
        <v>1173</v>
      </c>
      <c r="C339" s="38">
        <v>931.01</v>
      </c>
      <c r="D339" s="67">
        <v>3.6484957456126601</v>
      </c>
      <c r="E339" s="38">
        <v>48</v>
      </c>
      <c r="F339" s="38">
        <v>18</v>
      </c>
      <c r="G339" s="38">
        <v>4</v>
      </c>
    </row>
    <row r="340" spans="1:7">
      <c r="A340" s="20" t="s">
        <v>751</v>
      </c>
      <c r="B340" s="56" t="s">
        <v>1175</v>
      </c>
      <c r="C340" s="20">
        <v>3382.25</v>
      </c>
      <c r="D340" s="62">
        <v>1.6308139294672599</v>
      </c>
      <c r="E340" s="20">
        <v>61</v>
      </c>
      <c r="F340" s="20">
        <v>28</v>
      </c>
      <c r="G340" s="20">
        <v>13</v>
      </c>
    </row>
    <row r="341" spans="1:7">
      <c r="A341" s="21" t="s">
        <v>383</v>
      </c>
      <c r="B341" s="56" t="s">
        <v>1176</v>
      </c>
      <c r="C341" s="38">
        <v>107.15</v>
      </c>
      <c r="D341" s="67">
        <v>1.6198600230528499</v>
      </c>
      <c r="E341" s="38">
        <v>21</v>
      </c>
      <c r="F341" s="38">
        <v>3</v>
      </c>
      <c r="G341" s="38">
        <v>3</v>
      </c>
    </row>
    <row r="342" spans="1:7">
      <c r="A342" s="10"/>
      <c r="B342" s="11" t="s">
        <v>1322</v>
      </c>
      <c r="C342" s="37"/>
      <c r="D342" s="70"/>
      <c r="E342" s="40"/>
      <c r="F342" s="37"/>
      <c r="G342" s="37"/>
    </row>
    <row r="343" spans="1:7">
      <c r="A343" s="21" t="s">
        <v>755</v>
      </c>
      <c r="B343" s="56" t="s">
        <v>1279</v>
      </c>
      <c r="C343" s="38">
        <v>31.41</v>
      </c>
      <c r="D343" s="67">
        <v>22.2499322783442</v>
      </c>
      <c r="E343" s="38">
        <v>53</v>
      </c>
      <c r="F343" s="38">
        <v>13</v>
      </c>
      <c r="G343" s="38">
        <v>1</v>
      </c>
    </row>
    <row r="344" spans="1:7">
      <c r="A344" s="21" t="s">
        <v>111</v>
      </c>
      <c r="B344" s="56" t="s">
        <v>1280</v>
      </c>
      <c r="C344" s="38">
        <v>64.349999999999994</v>
      </c>
      <c r="D344" s="67">
        <v>2.27028331064975</v>
      </c>
      <c r="E344" s="38">
        <v>17</v>
      </c>
      <c r="F344" s="38">
        <v>7</v>
      </c>
      <c r="G344" s="38">
        <v>2</v>
      </c>
    </row>
    <row r="345" spans="1:7">
      <c r="A345" s="21" t="s">
        <v>756</v>
      </c>
      <c r="B345" s="56" t="s">
        <v>798</v>
      </c>
      <c r="C345" s="38">
        <v>123.44</v>
      </c>
      <c r="D345" s="67">
        <v>1.57393991995609</v>
      </c>
      <c r="E345" s="38">
        <v>16</v>
      </c>
      <c r="F345" s="38">
        <v>4</v>
      </c>
      <c r="G345" s="38">
        <v>4</v>
      </c>
    </row>
    <row r="346" spans="1:7">
      <c r="A346" s="21" t="s">
        <v>757</v>
      </c>
      <c r="B346" s="56" t="s">
        <v>1281</v>
      </c>
      <c r="C346" s="38">
        <v>604.63</v>
      </c>
      <c r="D346" s="67">
        <v>1.76278213857385</v>
      </c>
      <c r="E346" s="38">
        <v>38</v>
      </c>
      <c r="F346" s="38">
        <v>11</v>
      </c>
      <c r="G346" s="38">
        <v>11</v>
      </c>
    </row>
    <row r="347" spans="1:7">
      <c r="A347" s="21" t="s">
        <v>758</v>
      </c>
      <c r="B347" s="56" t="s">
        <v>1282</v>
      </c>
      <c r="C347" s="38">
        <v>63.4</v>
      </c>
      <c r="D347" s="67">
        <v>2.4934838220498601</v>
      </c>
      <c r="E347" s="38">
        <v>38</v>
      </c>
      <c r="F347" s="38">
        <v>2</v>
      </c>
      <c r="G347" s="38">
        <v>2</v>
      </c>
    </row>
    <row r="348" spans="1:7">
      <c r="A348" s="20" t="s">
        <v>759</v>
      </c>
      <c r="B348" s="56" t="s">
        <v>1177</v>
      </c>
      <c r="C348" s="20">
        <v>364.61</v>
      </c>
      <c r="D348" s="62">
        <v>1.69698702834738</v>
      </c>
      <c r="E348" s="20">
        <v>8</v>
      </c>
      <c r="F348" s="20">
        <v>6</v>
      </c>
      <c r="G348" s="20">
        <v>5</v>
      </c>
    </row>
    <row r="349" spans="1:7">
      <c r="A349" s="20" t="s">
        <v>760</v>
      </c>
      <c r="B349" s="56" t="s">
        <v>1178</v>
      </c>
      <c r="C349" s="20">
        <v>915.66</v>
      </c>
      <c r="D349" s="62">
        <v>1.5843718951496399</v>
      </c>
      <c r="E349" s="20">
        <v>19</v>
      </c>
      <c r="F349" s="20">
        <v>14</v>
      </c>
      <c r="G349" s="20">
        <v>14</v>
      </c>
    </row>
    <row r="350" spans="1:7">
      <c r="A350" s="20" t="s">
        <v>761</v>
      </c>
      <c r="B350" s="56" t="s">
        <v>1283</v>
      </c>
      <c r="C350" s="20">
        <v>238.63</v>
      </c>
      <c r="D350" s="62">
        <v>1.80360690753622</v>
      </c>
      <c r="E350" s="20">
        <v>16</v>
      </c>
      <c r="F350" s="20">
        <v>5</v>
      </c>
      <c r="G350" s="20">
        <v>5</v>
      </c>
    </row>
    <row r="351" spans="1:7">
      <c r="A351" s="21" t="s">
        <v>764</v>
      </c>
      <c r="B351" s="56" t="s">
        <v>1286</v>
      </c>
      <c r="C351" s="38">
        <v>118.37</v>
      </c>
      <c r="D351" s="67">
        <v>1.60836468549893</v>
      </c>
      <c r="E351" s="38">
        <v>43</v>
      </c>
      <c r="F351" s="38">
        <v>12</v>
      </c>
      <c r="G351" s="38">
        <v>1</v>
      </c>
    </row>
    <row r="352" spans="1:7">
      <c r="A352" s="21" t="s">
        <v>123</v>
      </c>
      <c r="B352" s="56" t="s">
        <v>1287</v>
      </c>
      <c r="C352" s="38">
        <v>262.27999999999997</v>
      </c>
      <c r="D352" s="67">
        <v>1.75081452856981</v>
      </c>
      <c r="E352" s="38">
        <v>31</v>
      </c>
      <c r="F352" s="38">
        <v>5</v>
      </c>
      <c r="G352" s="38">
        <v>5</v>
      </c>
    </row>
    <row r="353" spans="1:7">
      <c r="A353" s="21" t="s">
        <v>766</v>
      </c>
      <c r="B353" s="56" t="s">
        <v>1289</v>
      </c>
      <c r="C353" s="38">
        <v>103.24</v>
      </c>
      <c r="D353" s="67">
        <v>1.9418173968786201</v>
      </c>
      <c r="E353" s="38">
        <v>22</v>
      </c>
      <c r="F353" s="38">
        <v>8</v>
      </c>
      <c r="G353" s="38">
        <v>2</v>
      </c>
    </row>
    <row r="354" spans="1:7">
      <c r="A354" s="21" t="s">
        <v>767</v>
      </c>
      <c r="B354" s="56" t="s">
        <v>1290</v>
      </c>
      <c r="C354" s="38">
        <v>250.51</v>
      </c>
      <c r="D354" s="67">
        <v>1.52495307094785</v>
      </c>
      <c r="E354" s="38">
        <v>15</v>
      </c>
      <c r="F354" s="38">
        <v>7</v>
      </c>
      <c r="G354" s="38">
        <v>1</v>
      </c>
    </row>
    <row r="355" spans="1:7">
      <c r="A355" s="21" t="s">
        <v>770</v>
      </c>
      <c r="B355" s="56" t="s">
        <v>1293</v>
      </c>
      <c r="C355" s="38">
        <v>87.36</v>
      </c>
      <c r="D355" s="67">
        <v>2.1133613402890798</v>
      </c>
      <c r="E355" s="38">
        <v>13</v>
      </c>
      <c r="F355" s="38">
        <v>3</v>
      </c>
      <c r="G355" s="38">
        <v>3</v>
      </c>
    </row>
    <row r="356" spans="1:7">
      <c r="A356" s="21" t="s">
        <v>772</v>
      </c>
      <c r="B356" s="56" t="s">
        <v>1295</v>
      </c>
      <c r="C356" s="38">
        <v>90.6</v>
      </c>
      <c r="D356" s="67">
        <v>1.5013637216683</v>
      </c>
      <c r="E356" s="38">
        <v>9</v>
      </c>
      <c r="F356" s="38">
        <v>3</v>
      </c>
      <c r="G356" s="38">
        <v>2</v>
      </c>
    </row>
    <row r="357" spans="1:7">
      <c r="A357" s="21" t="s">
        <v>1296</v>
      </c>
      <c r="B357" s="56" t="s">
        <v>1297</v>
      </c>
      <c r="C357" s="38">
        <v>37.56</v>
      </c>
      <c r="D357" s="67">
        <v>2.5492642908643202</v>
      </c>
      <c r="E357" s="38">
        <v>8</v>
      </c>
      <c r="F357" s="38">
        <v>1</v>
      </c>
      <c r="G357" s="38">
        <v>1</v>
      </c>
    </row>
    <row r="358" spans="1:7">
      <c r="A358" s="20" t="s">
        <v>181</v>
      </c>
      <c r="B358" s="56" t="s">
        <v>1179</v>
      </c>
      <c r="C358" s="20">
        <v>555.28</v>
      </c>
      <c r="D358" s="62">
        <v>1.64852014199219</v>
      </c>
      <c r="E358" s="20">
        <v>20</v>
      </c>
      <c r="F358" s="20">
        <v>8</v>
      </c>
      <c r="G358" s="20">
        <v>3</v>
      </c>
    </row>
    <row r="359" spans="1:7">
      <c r="A359" s="20"/>
      <c r="B359" s="26" t="s">
        <v>1319</v>
      </c>
      <c r="C359" s="20"/>
      <c r="D359" s="62"/>
      <c r="E359" s="20"/>
      <c r="F359" s="20"/>
      <c r="G359" s="20"/>
    </row>
    <row r="360" spans="1:7">
      <c r="A360" s="21" t="s">
        <v>754</v>
      </c>
      <c r="B360" s="56" t="s">
        <v>1278</v>
      </c>
      <c r="C360" s="38">
        <v>74.209999999999994</v>
      </c>
      <c r="D360" s="67">
        <v>2.0990277823189998</v>
      </c>
      <c r="E360" s="38">
        <v>10</v>
      </c>
      <c r="F360" s="38">
        <v>2</v>
      </c>
      <c r="G360" s="38">
        <v>2</v>
      </c>
    </row>
    <row r="361" spans="1:7">
      <c r="A361" s="21" t="s">
        <v>765</v>
      </c>
      <c r="B361" s="56" t="s">
        <v>1288</v>
      </c>
      <c r="C361" s="38">
        <v>399.21</v>
      </c>
      <c r="D361" s="67">
        <v>2.2246466769441202</v>
      </c>
      <c r="E361" s="38">
        <v>45</v>
      </c>
      <c r="F361" s="38">
        <v>10</v>
      </c>
      <c r="G361" s="38">
        <v>10</v>
      </c>
    </row>
    <row r="362" spans="1:7">
      <c r="A362" s="20"/>
      <c r="B362" s="26" t="s">
        <v>1318</v>
      </c>
      <c r="C362" s="20"/>
      <c r="D362" s="62"/>
      <c r="E362" s="20"/>
      <c r="F362" s="20"/>
      <c r="G362" s="20"/>
    </row>
    <row r="363" spans="1:7">
      <c r="A363" s="21" t="s">
        <v>762</v>
      </c>
      <c r="B363" s="56" t="s">
        <v>1284</v>
      </c>
      <c r="C363" s="38">
        <v>230.99</v>
      </c>
      <c r="D363" s="67">
        <v>1.5605873827324701</v>
      </c>
      <c r="E363" s="38">
        <v>29</v>
      </c>
      <c r="F363" s="38">
        <v>6</v>
      </c>
      <c r="G363" s="38">
        <v>5</v>
      </c>
    </row>
    <row r="364" spans="1:7">
      <c r="A364" s="21" t="s">
        <v>763</v>
      </c>
      <c r="B364" s="56" t="s">
        <v>1285</v>
      </c>
      <c r="C364" s="38">
        <v>31.19</v>
      </c>
      <c r="D364" s="67">
        <v>3.5185319895554299</v>
      </c>
      <c r="E364" s="38">
        <v>18</v>
      </c>
      <c r="F364" s="38">
        <v>4</v>
      </c>
      <c r="G364" s="38">
        <v>1</v>
      </c>
    </row>
    <row r="365" spans="1:7">
      <c r="A365" s="21" t="s">
        <v>768</v>
      </c>
      <c r="B365" s="56" t="s">
        <v>1291</v>
      </c>
      <c r="C365" s="38">
        <v>66.88</v>
      </c>
      <c r="D365" s="67">
        <v>4.31482837819462</v>
      </c>
      <c r="E365" s="38">
        <v>26</v>
      </c>
      <c r="F365" s="38">
        <v>2</v>
      </c>
      <c r="G365" s="38">
        <v>2</v>
      </c>
    </row>
    <row r="366" spans="1:7">
      <c r="A366" s="21" t="s">
        <v>769</v>
      </c>
      <c r="B366" s="56" t="s">
        <v>1292</v>
      </c>
      <c r="C366" s="38">
        <v>148.94</v>
      </c>
      <c r="D366" s="67">
        <v>2.0672605070250301</v>
      </c>
      <c r="E366" s="38">
        <v>15</v>
      </c>
      <c r="F366" s="38">
        <v>3</v>
      </c>
      <c r="G366" s="38">
        <v>3</v>
      </c>
    </row>
    <row r="367" spans="1:7">
      <c r="A367" s="21" t="s">
        <v>771</v>
      </c>
      <c r="B367" s="56" t="s">
        <v>1294</v>
      </c>
      <c r="C367" s="38">
        <v>158.81</v>
      </c>
      <c r="D367" s="67">
        <v>1.9347076485971899</v>
      </c>
      <c r="E367" s="38">
        <v>52</v>
      </c>
      <c r="F367" s="38">
        <v>15</v>
      </c>
      <c r="G367" s="38">
        <v>3</v>
      </c>
    </row>
    <row r="368" spans="1:7">
      <c r="A368" s="10"/>
      <c r="B368" s="11" t="s">
        <v>149</v>
      </c>
      <c r="C368" s="37"/>
      <c r="D368" s="70"/>
      <c r="E368" s="40"/>
      <c r="F368" s="37"/>
      <c r="G368" s="37"/>
    </row>
    <row r="369" spans="1:7">
      <c r="A369" s="20" t="s">
        <v>773</v>
      </c>
      <c r="B369" s="56" t="s">
        <v>1180</v>
      </c>
      <c r="C369" s="20">
        <v>346.02</v>
      </c>
      <c r="D369" s="62">
        <v>1.4940853144698401</v>
      </c>
      <c r="E369" s="20">
        <v>45</v>
      </c>
      <c r="F369" s="20">
        <v>8</v>
      </c>
      <c r="G369" s="20">
        <v>8</v>
      </c>
    </row>
    <row r="370" spans="1:7">
      <c r="A370" s="21" t="s">
        <v>774</v>
      </c>
      <c r="B370" s="56" t="s">
        <v>1181</v>
      </c>
      <c r="C370" s="38">
        <v>37.869999999999997</v>
      </c>
      <c r="D370" s="67">
        <v>11.4175328720727</v>
      </c>
      <c r="E370" s="38">
        <v>54</v>
      </c>
      <c r="F370" s="38">
        <v>25</v>
      </c>
      <c r="G370" s="38">
        <v>1</v>
      </c>
    </row>
    <row r="371" spans="1:7">
      <c r="A371" s="21" t="s">
        <v>1302</v>
      </c>
      <c r="B371" s="56" t="s">
        <v>1298</v>
      </c>
      <c r="C371" s="38">
        <v>46.55</v>
      </c>
      <c r="D371" s="67">
        <v>2.0708409536116101</v>
      </c>
      <c r="E371" s="38">
        <v>14</v>
      </c>
      <c r="F371" s="38">
        <v>1</v>
      </c>
      <c r="G371" s="38">
        <v>1</v>
      </c>
    </row>
    <row r="372" spans="1:7">
      <c r="A372" s="21" t="s">
        <v>775</v>
      </c>
      <c r="B372" s="86" t="s">
        <v>1299</v>
      </c>
      <c r="C372" s="38">
        <v>30.06</v>
      </c>
      <c r="D372" s="67">
        <v>11.711872400192</v>
      </c>
      <c r="E372" s="38">
        <v>18</v>
      </c>
      <c r="F372" s="38">
        <v>3</v>
      </c>
      <c r="G372" s="38">
        <v>1</v>
      </c>
    </row>
    <row r="373" spans="1:7">
      <c r="A373" s="21" t="s">
        <v>776</v>
      </c>
      <c r="B373" s="86"/>
      <c r="C373" s="38">
        <v>159.56</v>
      </c>
      <c r="D373" s="67">
        <v>2.0987969663549202</v>
      </c>
      <c r="E373" s="38">
        <v>28</v>
      </c>
      <c r="F373" s="38">
        <v>5</v>
      </c>
      <c r="G373" s="38">
        <v>3</v>
      </c>
    </row>
    <row r="374" spans="1:7">
      <c r="A374" s="21" t="s">
        <v>1300</v>
      </c>
      <c r="B374" s="56" t="s">
        <v>1301</v>
      </c>
      <c r="C374" s="38">
        <v>109.25</v>
      </c>
      <c r="D374" s="67">
        <v>2.1284100254840301</v>
      </c>
      <c r="E374" s="38">
        <v>31</v>
      </c>
      <c r="F374" s="38">
        <v>3</v>
      </c>
      <c r="G374" s="38">
        <v>3</v>
      </c>
    </row>
    <row r="375" spans="1:7">
      <c r="A375" s="20" t="s">
        <v>777</v>
      </c>
      <c r="B375" s="56" t="s">
        <v>1182</v>
      </c>
      <c r="C375" s="20">
        <v>20.45</v>
      </c>
      <c r="D375" s="62">
        <v>1.7848077980929899</v>
      </c>
      <c r="E375" s="20">
        <v>4</v>
      </c>
      <c r="F375" s="20">
        <v>2</v>
      </c>
      <c r="G375" s="20">
        <v>2</v>
      </c>
    </row>
    <row r="376" spans="1:7">
      <c r="A376" s="20" t="s">
        <v>778</v>
      </c>
      <c r="B376" s="56" t="s">
        <v>1183</v>
      </c>
      <c r="C376" s="20">
        <v>1456.06</v>
      </c>
      <c r="D376" s="62">
        <v>1.5004096576544499</v>
      </c>
      <c r="E376" s="20">
        <v>34</v>
      </c>
      <c r="F376" s="20">
        <v>20</v>
      </c>
      <c r="G376" s="20">
        <v>20</v>
      </c>
    </row>
    <row r="377" spans="1:7">
      <c r="A377" s="37"/>
      <c r="B377" s="30" t="s">
        <v>371</v>
      </c>
      <c r="C377" s="41"/>
      <c r="D377" s="70"/>
      <c r="E377" s="39"/>
      <c r="F377" s="40"/>
      <c r="G377" s="40"/>
    </row>
    <row r="378" spans="1:7">
      <c r="A378" s="20" t="s">
        <v>779</v>
      </c>
      <c r="B378" s="56" t="s">
        <v>1184</v>
      </c>
      <c r="C378" s="20">
        <v>144</v>
      </c>
      <c r="D378" s="62">
        <v>1.6973843265106501</v>
      </c>
      <c r="E378" s="20">
        <v>8</v>
      </c>
      <c r="F378" s="20">
        <v>3</v>
      </c>
      <c r="G378" s="20">
        <v>3</v>
      </c>
    </row>
    <row r="379" spans="1:7">
      <c r="A379" s="10"/>
      <c r="B379" s="30" t="s">
        <v>370</v>
      </c>
      <c r="C379" s="37"/>
      <c r="D379" s="70"/>
      <c r="E379" s="40"/>
      <c r="F379" s="37"/>
      <c r="G379" s="37"/>
    </row>
    <row r="380" spans="1:7">
      <c r="A380" s="21" t="s">
        <v>391</v>
      </c>
      <c r="B380" s="86" t="s">
        <v>1304</v>
      </c>
      <c r="C380" s="38">
        <v>140.37</v>
      </c>
      <c r="D380" s="67">
        <v>1.77401537157001</v>
      </c>
      <c r="E380" s="38">
        <v>18</v>
      </c>
      <c r="F380" s="38">
        <v>5</v>
      </c>
      <c r="G380" s="38">
        <v>5</v>
      </c>
    </row>
    <row r="381" spans="1:7">
      <c r="A381" s="21" t="s">
        <v>390</v>
      </c>
      <c r="B381" s="86"/>
      <c r="C381" s="38">
        <v>38.22</v>
      </c>
      <c r="D381" s="67">
        <v>2.4960175242065099</v>
      </c>
      <c r="E381" s="38">
        <v>12</v>
      </c>
      <c r="F381" s="38">
        <v>3</v>
      </c>
      <c r="G381" s="38">
        <v>2</v>
      </c>
    </row>
    <row r="382" spans="1:7">
      <c r="A382" s="21" t="s">
        <v>780</v>
      </c>
      <c r="B382" s="86"/>
      <c r="C382" s="38">
        <v>139.75</v>
      </c>
      <c r="D382" s="67">
        <v>1.79304555235826</v>
      </c>
      <c r="E382" s="38">
        <v>15</v>
      </c>
      <c r="F382" s="38">
        <v>4</v>
      </c>
      <c r="G382" s="38">
        <v>3</v>
      </c>
    </row>
    <row r="383" spans="1:7">
      <c r="A383" s="21" t="s">
        <v>781</v>
      </c>
      <c r="B383" s="56" t="s">
        <v>1303</v>
      </c>
      <c r="C383" s="38">
        <v>52.27</v>
      </c>
      <c r="D383" s="67">
        <v>2.9147993636837399</v>
      </c>
      <c r="E383" s="38">
        <v>11</v>
      </c>
      <c r="F383" s="38">
        <v>2</v>
      </c>
      <c r="G383" s="38">
        <v>2</v>
      </c>
    </row>
    <row r="384" spans="1:7">
      <c r="A384" s="21" t="s">
        <v>782</v>
      </c>
      <c r="B384" s="56" t="s">
        <v>1305</v>
      </c>
      <c r="C384" s="38">
        <v>506.45</v>
      </c>
      <c r="D384" s="67">
        <v>1.9622946273553501</v>
      </c>
      <c r="E384" s="38">
        <v>25</v>
      </c>
      <c r="F384" s="38">
        <v>16</v>
      </c>
      <c r="G384" s="38">
        <v>16</v>
      </c>
    </row>
    <row r="385" spans="1:7">
      <c r="A385" s="20" t="s">
        <v>783</v>
      </c>
      <c r="B385" s="56" t="s">
        <v>1185</v>
      </c>
      <c r="C385" s="20">
        <v>115.58</v>
      </c>
      <c r="D385" s="62">
        <v>2.9623861108885499</v>
      </c>
      <c r="E385" s="20">
        <v>17</v>
      </c>
      <c r="F385" s="20">
        <v>2</v>
      </c>
      <c r="G385" s="20">
        <v>2</v>
      </c>
    </row>
    <row r="386" spans="1:7">
      <c r="A386" s="10"/>
      <c r="B386" s="11" t="s">
        <v>372</v>
      </c>
      <c r="C386" s="41"/>
      <c r="D386" s="69"/>
      <c r="E386" s="37"/>
      <c r="F386" s="37"/>
      <c r="G386" s="37"/>
    </row>
    <row r="387" spans="1:7">
      <c r="A387" s="21" t="s">
        <v>784</v>
      </c>
      <c r="B387" s="56" t="s">
        <v>1306</v>
      </c>
      <c r="C387" s="38">
        <v>28.92</v>
      </c>
      <c r="D387" s="67">
        <v>13.8741651156854</v>
      </c>
      <c r="E387" s="38">
        <v>2</v>
      </c>
      <c r="F387" s="38">
        <v>1</v>
      </c>
      <c r="G387" s="38">
        <v>1</v>
      </c>
    </row>
    <row r="388" spans="1:7">
      <c r="A388" s="10"/>
      <c r="B388" s="30" t="s">
        <v>138</v>
      </c>
      <c r="C388" s="37"/>
      <c r="D388" s="70"/>
      <c r="E388" s="40"/>
      <c r="F388" s="37"/>
      <c r="G388" s="37"/>
    </row>
    <row r="389" spans="1:7">
      <c r="A389" s="21" t="s">
        <v>785</v>
      </c>
      <c r="B389" s="56" t="s">
        <v>1307</v>
      </c>
      <c r="C389" s="38">
        <v>78.48</v>
      </c>
      <c r="D389" s="67">
        <v>1.9695973700642599</v>
      </c>
      <c r="E389" s="38">
        <v>8</v>
      </c>
      <c r="F389" s="38">
        <v>2</v>
      </c>
      <c r="G389" s="38">
        <v>2</v>
      </c>
    </row>
    <row r="390" spans="1:7">
      <c r="A390" s="21" t="s">
        <v>786</v>
      </c>
      <c r="B390" s="56" t="s">
        <v>1308</v>
      </c>
      <c r="C390" s="38">
        <v>70.53</v>
      </c>
      <c r="D390" s="67">
        <v>2.1977628135345602</v>
      </c>
      <c r="E390" s="38">
        <v>13</v>
      </c>
      <c r="F390" s="38">
        <v>2</v>
      </c>
      <c r="G390" s="38">
        <v>2</v>
      </c>
    </row>
    <row r="391" spans="1:7">
      <c r="A391" s="21" t="s">
        <v>787</v>
      </c>
      <c r="B391" s="56" t="s">
        <v>1309</v>
      </c>
      <c r="C391" s="38">
        <v>35.090000000000003</v>
      </c>
      <c r="D391" s="67">
        <v>9.9515868538884398</v>
      </c>
      <c r="E391" s="38">
        <v>6</v>
      </c>
      <c r="F391" s="38">
        <v>1</v>
      </c>
      <c r="G391" s="38">
        <v>1</v>
      </c>
    </row>
    <row r="392" spans="1:7">
      <c r="A392" s="21" t="s">
        <v>788</v>
      </c>
      <c r="B392" s="56" t="s">
        <v>1310</v>
      </c>
      <c r="C392" s="38">
        <v>76.56</v>
      </c>
      <c r="D392" s="67">
        <v>2.35294314389074</v>
      </c>
      <c r="E392" s="38">
        <v>38</v>
      </c>
      <c r="F392" s="38">
        <v>3</v>
      </c>
      <c r="G392" s="38">
        <v>3</v>
      </c>
    </row>
    <row r="393" spans="1:7">
      <c r="A393" s="21" t="s">
        <v>789</v>
      </c>
      <c r="B393" s="56" t="s">
        <v>1311</v>
      </c>
      <c r="C393" s="38">
        <v>32.380000000000003</v>
      </c>
      <c r="D393" s="67">
        <v>3.7653651954654102</v>
      </c>
      <c r="E393" s="38">
        <v>6</v>
      </c>
      <c r="F393" s="38">
        <v>1</v>
      </c>
      <c r="G393" s="38">
        <v>1</v>
      </c>
    </row>
    <row r="394" spans="1:7">
      <c r="A394" s="21" t="s">
        <v>790</v>
      </c>
      <c r="B394" s="56" t="s">
        <v>1312</v>
      </c>
      <c r="C394" s="38">
        <v>66.84</v>
      </c>
      <c r="D394" s="67">
        <v>2.2281802900012502</v>
      </c>
      <c r="E394" s="38">
        <v>11</v>
      </c>
      <c r="F394" s="38">
        <v>2</v>
      </c>
      <c r="G394" s="38">
        <v>2</v>
      </c>
    </row>
    <row r="395" spans="1:7">
      <c r="A395" s="21" t="s">
        <v>791</v>
      </c>
      <c r="B395" s="56" t="s">
        <v>1313</v>
      </c>
      <c r="C395" s="38">
        <v>43.83</v>
      </c>
      <c r="D395" s="67">
        <v>2.0158686262793499</v>
      </c>
      <c r="E395" s="38">
        <v>32</v>
      </c>
      <c r="F395" s="38">
        <v>2</v>
      </c>
      <c r="G395" s="38">
        <v>2</v>
      </c>
    </row>
    <row r="396" spans="1:7">
      <c r="A396" s="20" t="s">
        <v>792</v>
      </c>
      <c r="B396" s="56" t="s">
        <v>1186</v>
      </c>
      <c r="C396" s="20">
        <v>30.52</v>
      </c>
      <c r="D396" s="62">
        <v>2.1743586856491302</v>
      </c>
      <c r="E396" s="20">
        <v>50</v>
      </c>
      <c r="F396" s="20">
        <v>43</v>
      </c>
      <c r="G396" s="20">
        <v>1</v>
      </c>
    </row>
    <row r="397" spans="1:7">
      <c r="A397" s="21" t="s">
        <v>793</v>
      </c>
      <c r="B397" s="56" t="s">
        <v>1314</v>
      </c>
      <c r="C397" s="38">
        <v>266.54000000000002</v>
      </c>
      <c r="D397" s="67">
        <v>1.5228944206100801</v>
      </c>
      <c r="E397" s="38">
        <v>35</v>
      </c>
      <c r="F397" s="38">
        <v>7</v>
      </c>
      <c r="G397" s="38">
        <v>7</v>
      </c>
    </row>
    <row r="398" spans="1:7">
      <c r="A398" s="20" t="s">
        <v>794</v>
      </c>
      <c r="B398" s="56" t="s">
        <v>1187</v>
      </c>
      <c r="C398" s="20">
        <v>94.68</v>
      </c>
      <c r="D398" s="62">
        <v>1.55013064733034</v>
      </c>
      <c r="E398" s="20">
        <v>6</v>
      </c>
      <c r="F398" s="20">
        <v>1</v>
      </c>
      <c r="G398" s="20">
        <v>1</v>
      </c>
    </row>
    <row r="399" spans="1:7">
      <c r="A399" s="20" t="s">
        <v>795</v>
      </c>
      <c r="B399" s="56" t="s">
        <v>1188</v>
      </c>
      <c r="C399" s="20">
        <v>90</v>
      </c>
      <c r="D399" s="62">
        <v>1.8437312706114699</v>
      </c>
      <c r="E399" s="20">
        <v>8</v>
      </c>
      <c r="F399" s="20">
        <v>1</v>
      </c>
      <c r="G399" s="20">
        <v>1</v>
      </c>
    </row>
    <row r="400" spans="1:7">
      <c r="A400" s="20" t="s">
        <v>796</v>
      </c>
      <c r="B400" s="56" t="s">
        <v>1189</v>
      </c>
      <c r="C400" s="20">
        <v>1202.73</v>
      </c>
      <c r="D400" s="62">
        <v>1.6058960720925299</v>
      </c>
      <c r="E400" s="20">
        <v>40</v>
      </c>
      <c r="F400" s="20">
        <v>12</v>
      </c>
      <c r="G400" s="20">
        <v>12</v>
      </c>
    </row>
    <row r="401" spans="1:7">
      <c r="A401" s="20" t="s">
        <v>797</v>
      </c>
      <c r="B401" s="56" t="s">
        <v>1009</v>
      </c>
      <c r="C401" s="20">
        <v>20.59</v>
      </c>
      <c r="D401" s="62">
        <v>1.7536361979477399</v>
      </c>
      <c r="E401" s="20">
        <v>1</v>
      </c>
      <c r="F401" s="20">
        <v>1</v>
      </c>
      <c r="G401" s="20">
        <v>1</v>
      </c>
    </row>
    <row r="402" spans="1:7">
      <c r="A402" s="73"/>
      <c r="B402" s="82"/>
      <c r="C402" s="73"/>
      <c r="D402" s="73"/>
      <c r="E402" s="73"/>
      <c r="F402" s="73"/>
      <c r="G402" s="73"/>
    </row>
    <row r="403" spans="1:7">
      <c r="A403" s="85" t="s">
        <v>1339</v>
      </c>
    </row>
    <row r="404" spans="1:7">
      <c r="A404" s="79" t="s">
        <v>1328</v>
      </c>
    </row>
    <row r="405" spans="1:7">
      <c r="A405" s="84" t="s">
        <v>1337</v>
      </c>
    </row>
  </sheetData>
  <mergeCells count="7">
    <mergeCell ref="B300:B301"/>
    <mergeCell ref="B29:B30"/>
    <mergeCell ref="B68:B70"/>
    <mergeCell ref="B372:B373"/>
    <mergeCell ref="B380:B382"/>
    <mergeCell ref="B119:B120"/>
    <mergeCell ref="B138:B139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Legend Supp Table</vt:lpstr>
      <vt:lpstr>BioProcess (GO)_Astrus RI-RC</vt:lpstr>
      <vt:lpstr>BioProcess (GO)_Veloce SI-SC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CMS</dc:creator>
  <cp:lastModifiedBy>amehta</cp:lastModifiedBy>
  <dcterms:created xsi:type="dcterms:W3CDTF">2017-02-16T13:23:38Z</dcterms:created>
  <dcterms:modified xsi:type="dcterms:W3CDTF">2019-02-21T19:29:50Z</dcterms:modified>
</cp:coreProperties>
</file>